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araneil/Desktop/Ongoing Manuscripts/Submitted to Journal/2024 Ped Cardiac Costing/"/>
    </mc:Choice>
  </mc:AlternateContent>
  <xr:revisionPtr revIDLastSave="0" documentId="8_{406B9250-42FD-B44C-A296-4B99635D2B02}" xr6:coauthVersionLast="47" xr6:coauthVersionMax="47" xr10:uidLastSave="{00000000-0000-0000-0000-000000000000}"/>
  <bookViews>
    <workbookView xWindow="780" yWindow="1000" windowWidth="27640" windowHeight="15920" xr2:uid="{4445BC79-7873-574E-886C-6C088B902266}"/>
  </bookViews>
  <sheets>
    <sheet name="Sheet1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I2" i="1" l="1"/>
  <c r="AU141" i="1"/>
  <c r="AS141" i="1"/>
  <c r="AR141" i="1"/>
  <c r="AQ141" i="1"/>
  <c r="AP141" i="1"/>
  <c r="AK141" i="1"/>
  <c r="AI141" i="1"/>
  <c r="AG141" i="1"/>
  <c r="V141" i="1"/>
  <c r="T141" i="1"/>
  <c r="J141" i="1"/>
  <c r="AN141" i="1" s="1"/>
  <c r="I141" i="1"/>
  <c r="AM141" i="1" s="1"/>
  <c r="F141" i="1"/>
  <c r="AL141" i="1" s="1"/>
  <c r="E141" i="1"/>
  <c r="AO141" i="1" s="1"/>
  <c r="D141" i="1"/>
  <c r="AS138" i="1"/>
  <c r="AR138" i="1"/>
  <c r="AQ138" i="1"/>
  <c r="AP138" i="1"/>
  <c r="AO138" i="1"/>
  <c r="AN138" i="1"/>
  <c r="AM138" i="1"/>
  <c r="AL138" i="1"/>
  <c r="AK138" i="1"/>
  <c r="AJ138" i="1"/>
  <c r="AI138" i="1"/>
  <c r="AF138" i="1"/>
  <c r="AS137" i="1"/>
  <c r="AR137" i="1"/>
  <c r="AQ137" i="1"/>
  <c r="AP137" i="1"/>
  <c r="AO137" i="1"/>
  <c r="AN137" i="1"/>
  <c r="AM137" i="1"/>
  <c r="AL137" i="1"/>
  <c r="AK137" i="1"/>
  <c r="AJ137" i="1"/>
  <c r="AI137" i="1"/>
  <c r="AF137" i="1"/>
  <c r="AS136" i="1"/>
  <c r="AR136" i="1"/>
  <c r="AQ136" i="1"/>
  <c r="AP136" i="1"/>
  <c r="AO136" i="1"/>
  <c r="AN136" i="1"/>
  <c r="AM136" i="1"/>
  <c r="AL136" i="1"/>
  <c r="AK136" i="1"/>
  <c r="AJ136" i="1"/>
  <c r="AI136" i="1"/>
  <c r="AF136" i="1"/>
  <c r="AS135" i="1"/>
  <c r="AR135" i="1"/>
  <c r="AQ135" i="1"/>
  <c r="AQ139" i="1" s="1"/>
  <c r="AP135" i="1"/>
  <c r="AO135" i="1"/>
  <c r="AN135" i="1"/>
  <c r="AM135" i="1"/>
  <c r="AL135" i="1"/>
  <c r="AL139" i="1" s="1"/>
  <c r="AK135" i="1"/>
  <c r="AK139" i="1" s="1"/>
  <c r="AJ135" i="1"/>
  <c r="AI135" i="1"/>
  <c r="AF135" i="1"/>
  <c r="AS132" i="1"/>
  <c r="AR132" i="1"/>
  <c r="AQ132" i="1"/>
  <c r="AP132" i="1"/>
  <c r="AO132" i="1"/>
  <c r="AN132" i="1"/>
  <c r="AM132" i="1"/>
  <c r="AL132" i="1"/>
  <c r="AK132" i="1"/>
  <c r="AJ132" i="1"/>
  <c r="AI132" i="1"/>
  <c r="AF132" i="1"/>
  <c r="AU131" i="1"/>
  <c r="AS131" i="1"/>
  <c r="AR131" i="1"/>
  <c r="AQ131" i="1"/>
  <c r="AP131" i="1"/>
  <c r="AL131" i="1"/>
  <c r="AI131" i="1"/>
  <c r="AG131" i="1"/>
  <c r="W131" i="1"/>
  <c r="S131" i="1"/>
  <c r="L131" i="1"/>
  <c r="AK131" i="1" s="1"/>
  <c r="J131" i="1"/>
  <c r="AN131" i="1" s="1"/>
  <c r="I131" i="1"/>
  <c r="AM131" i="1" s="1"/>
  <c r="E131" i="1"/>
  <c r="AO131" i="1" s="1"/>
  <c r="D131" i="1"/>
  <c r="AS130" i="1"/>
  <c r="AR130" i="1"/>
  <c r="AQ130" i="1"/>
  <c r="AP130" i="1"/>
  <c r="AO130" i="1"/>
  <c r="AN130" i="1"/>
  <c r="AL130" i="1"/>
  <c r="AK130" i="1"/>
  <c r="AJ130" i="1"/>
  <c r="AI130" i="1"/>
  <c r="I130" i="1"/>
  <c r="AF130" i="1" s="1"/>
  <c r="AS129" i="1"/>
  <c r="AR129" i="1"/>
  <c r="AQ129" i="1"/>
  <c r="AP129" i="1"/>
  <c r="AO129" i="1"/>
  <c r="AN129" i="1"/>
  <c r="AM129" i="1"/>
  <c r="AL129" i="1"/>
  <c r="AK129" i="1"/>
  <c r="AJ129" i="1"/>
  <c r="AI129" i="1"/>
  <c r="AF129" i="1"/>
  <c r="AS126" i="1"/>
  <c r="AR126" i="1"/>
  <c r="AQ126" i="1"/>
  <c r="AP126" i="1"/>
  <c r="AO126" i="1"/>
  <c r="AN126" i="1"/>
  <c r="AM126" i="1"/>
  <c r="AL126" i="1"/>
  <c r="AK126" i="1"/>
  <c r="AJ126" i="1"/>
  <c r="AI126" i="1"/>
  <c r="AF126" i="1"/>
  <c r="AS125" i="1"/>
  <c r="AR125" i="1"/>
  <c r="AQ125" i="1"/>
  <c r="AP125" i="1"/>
  <c r="AO125" i="1"/>
  <c r="AN125" i="1"/>
  <c r="AM125" i="1"/>
  <c r="AL125" i="1"/>
  <c r="AK125" i="1"/>
  <c r="AJ125" i="1"/>
  <c r="AI125" i="1"/>
  <c r="AF125" i="1"/>
  <c r="AS124" i="1"/>
  <c r="AR124" i="1"/>
  <c r="AQ124" i="1"/>
  <c r="AP124" i="1"/>
  <c r="AO124" i="1"/>
  <c r="AN124" i="1"/>
  <c r="AM124" i="1"/>
  <c r="AL124" i="1"/>
  <c r="AK124" i="1"/>
  <c r="AJ124" i="1"/>
  <c r="AI124" i="1"/>
  <c r="AF124" i="1"/>
  <c r="AS123" i="1"/>
  <c r="AR123" i="1"/>
  <c r="AQ123" i="1"/>
  <c r="AP123" i="1"/>
  <c r="AO123" i="1"/>
  <c r="AN123" i="1"/>
  <c r="AM123" i="1"/>
  <c r="AL123" i="1"/>
  <c r="AK123" i="1"/>
  <c r="AJ123" i="1"/>
  <c r="AI123" i="1"/>
  <c r="AF123" i="1"/>
  <c r="AS122" i="1"/>
  <c r="AR122" i="1"/>
  <c r="AQ122" i="1"/>
  <c r="AP122" i="1"/>
  <c r="AO122" i="1"/>
  <c r="AN122" i="1"/>
  <c r="AM122" i="1"/>
  <c r="AL122" i="1"/>
  <c r="AK122" i="1"/>
  <c r="AJ122" i="1"/>
  <c r="AI122" i="1"/>
  <c r="AF122" i="1"/>
  <c r="AS121" i="1"/>
  <c r="AR121" i="1"/>
  <c r="AQ121" i="1"/>
  <c r="AP121" i="1"/>
  <c r="AO121" i="1"/>
  <c r="AN121" i="1"/>
  <c r="AM121" i="1"/>
  <c r="AL121" i="1"/>
  <c r="AK121" i="1"/>
  <c r="AJ121" i="1"/>
  <c r="AI121" i="1"/>
  <c r="AF121" i="1"/>
  <c r="AS120" i="1"/>
  <c r="AR120" i="1"/>
  <c r="AQ120" i="1"/>
  <c r="AP120" i="1"/>
  <c r="AO120" i="1"/>
  <c r="AN120" i="1"/>
  <c r="AM120" i="1"/>
  <c r="AL120" i="1"/>
  <c r="AK120" i="1"/>
  <c r="AJ120" i="1"/>
  <c r="AI120" i="1"/>
  <c r="AF120" i="1"/>
  <c r="AS119" i="1"/>
  <c r="AR119" i="1"/>
  <c r="AQ119" i="1"/>
  <c r="AP119" i="1"/>
  <c r="AO119" i="1"/>
  <c r="AN119" i="1"/>
  <c r="AM119" i="1"/>
  <c r="AL119" i="1"/>
  <c r="AK119" i="1"/>
  <c r="AJ119" i="1"/>
  <c r="AI119" i="1"/>
  <c r="AF119" i="1"/>
  <c r="AS118" i="1"/>
  <c r="AR118" i="1"/>
  <c r="AQ118" i="1"/>
  <c r="AP118" i="1"/>
  <c r="AO118" i="1"/>
  <c r="AN118" i="1"/>
  <c r="AM118" i="1"/>
  <c r="AL118" i="1"/>
  <c r="AK118" i="1"/>
  <c r="AJ118" i="1"/>
  <c r="AI118" i="1"/>
  <c r="AF118" i="1"/>
  <c r="AS117" i="1"/>
  <c r="AR117" i="1"/>
  <c r="AQ117" i="1"/>
  <c r="AP117" i="1"/>
  <c r="AO117" i="1"/>
  <c r="AN117" i="1"/>
  <c r="AM117" i="1"/>
  <c r="AL117" i="1"/>
  <c r="AK117" i="1"/>
  <c r="AJ117" i="1"/>
  <c r="AI117" i="1"/>
  <c r="AF117" i="1"/>
  <c r="AU116" i="1"/>
  <c r="AS116" i="1"/>
  <c r="AR116" i="1"/>
  <c r="AQ116" i="1"/>
  <c r="AP116" i="1"/>
  <c r="AO116" i="1"/>
  <c r="AL116" i="1"/>
  <c r="AK116" i="1"/>
  <c r="AI116" i="1"/>
  <c r="AG116" i="1"/>
  <c r="W116" i="1"/>
  <c r="S116" i="1"/>
  <c r="J116" i="1"/>
  <c r="AN116" i="1" s="1"/>
  <c r="I116" i="1"/>
  <c r="AM116" i="1" s="1"/>
  <c r="AS115" i="1"/>
  <c r="AR115" i="1"/>
  <c r="AQ115" i="1"/>
  <c r="AP115" i="1"/>
  <c r="AO115" i="1"/>
  <c r="AN115" i="1"/>
  <c r="AM115" i="1"/>
  <c r="AL115" i="1"/>
  <c r="AK115" i="1"/>
  <c r="AJ115" i="1"/>
  <c r="AI115" i="1"/>
  <c r="AF115" i="1"/>
  <c r="AS114" i="1"/>
  <c r="AR114" i="1"/>
  <c r="AQ114" i="1"/>
  <c r="AP114" i="1"/>
  <c r="AO114" i="1"/>
  <c r="AN114" i="1"/>
  <c r="AM114" i="1"/>
  <c r="AL114" i="1"/>
  <c r="AK114" i="1"/>
  <c r="AJ114" i="1"/>
  <c r="AI114" i="1"/>
  <c r="AF114" i="1"/>
  <c r="AS113" i="1"/>
  <c r="AR113" i="1"/>
  <c r="AQ113" i="1"/>
  <c r="AP113" i="1"/>
  <c r="AO113" i="1"/>
  <c r="AN113" i="1"/>
  <c r="AM113" i="1"/>
  <c r="AL113" i="1"/>
  <c r="AK113" i="1"/>
  <c r="AJ113" i="1"/>
  <c r="AI113" i="1"/>
  <c r="AF113" i="1"/>
  <c r="AS112" i="1"/>
  <c r="AR112" i="1"/>
  <c r="AQ112" i="1"/>
  <c r="AP112" i="1"/>
  <c r="AO112" i="1"/>
  <c r="AN112" i="1"/>
  <c r="AM112" i="1"/>
  <c r="AL112" i="1"/>
  <c r="AK112" i="1"/>
  <c r="AJ112" i="1"/>
  <c r="AI112" i="1"/>
  <c r="AF112" i="1"/>
  <c r="AS111" i="1"/>
  <c r="AR111" i="1"/>
  <c r="AQ111" i="1"/>
  <c r="AP111" i="1"/>
  <c r="AO111" i="1"/>
  <c r="AN111" i="1"/>
  <c r="AM111" i="1"/>
  <c r="AL111" i="1"/>
  <c r="AK111" i="1"/>
  <c r="AJ111" i="1"/>
  <c r="AI111" i="1"/>
  <c r="AF111" i="1"/>
  <c r="AS110" i="1"/>
  <c r="AR110" i="1"/>
  <c r="AQ110" i="1"/>
  <c r="AP110" i="1"/>
  <c r="AO110" i="1"/>
  <c r="AN110" i="1"/>
  <c r="AM110" i="1"/>
  <c r="AL110" i="1"/>
  <c r="AK110" i="1"/>
  <c r="AJ110" i="1"/>
  <c r="AI110" i="1"/>
  <c r="AF110" i="1"/>
  <c r="AS109" i="1"/>
  <c r="AR109" i="1"/>
  <c r="AQ109" i="1"/>
  <c r="AP109" i="1"/>
  <c r="AO109" i="1"/>
  <c r="AN109" i="1"/>
  <c r="AM109" i="1"/>
  <c r="AL109" i="1"/>
  <c r="AK109" i="1"/>
  <c r="AJ109" i="1"/>
  <c r="AI109" i="1"/>
  <c r="AF109" i="1"/>
  <c r="AS108" i="1"/>
  <c r="AR108" i="1"/>
  <c r="AQ108" i="1"/>
  <c r="AP108" i="1"/>
  <c r="AO108" i="1"/>
  <c r="AN108" i="1"/>
  <c r="AM108" i="1"/>
  <c r="AL108" i="1"/>
  <c r="AK108" i="1"/>
  <c r="AJ108" i="1"/>
  <c r="AI108" i="1"/>
  <c r="AF108" i="1"/>
  <c r="AU107" i="1"/>
  <c r="AS107" i="1"/>
  <c r="AR107" i="1"/>
  <c r="AQ107" i="1"/>
  <c r="AP107" i="1"/>
  <c r="AO107" i="1"/>
  <c r="AN107" i="1"/>
  <c r="AM107" i="1"/>
  <c r="AL107" i="1"/>
  <c r="AK107" i="1"/>
  <c r="AI107" i="1"/>
  <c r="AG107" i="1"/>
  <c r="S107" i="1"/>
  <c r="AJ107" i="1" s="1"/>
  <c r="AS106" i="1"/>
  <c r="AR106" i="1"/>
  <c r="AQ106" i="1"/>
  <c r="AP106" i="1"/>
  <c r="AO106" i="1"/>
  <c r="AN106" i="1"/>
  <c r="AM106" i="1"/>
  <c r="AL106" i="1"/>
  <c r="AK106" i="1"/>
  <c r="AJ106" i="1"/>
  <c r="AI106" i="1"/>
  <c r="AF106" i="1"/>
  <c r="AS105" i="1"/>
  <c r="AR105" i="1"/>
  <c r="AQ105" i="1"/>
  <c r="AP105" i="1"/>
  <c r="AO105" i="1"/>
  <c r="AN105" i="1"/>
  <c r="AM105" i="1"/>
  <c r="AL105" i="1"/>
  <c r="AK105" i="1"/>
  <c r="AJ105" i="1"/>
  <c r="AI105" i="1"/>
  <c r="AF105" i="1"/>
  <c r="AS104" i="1"/>
  <c r="AR104" i="1"/>
  <c r="AQ104" i="1"/>
  <c r="AP104" i="1"/>
  <c r="AO104" i="1"/>
  <c r="AN104" i="1"/>
  <c r="AM104" i="1"/>
  <c r="AL104" i="1"/>
  <c r="AK104" i="1"/>
  <c r="AJ104" i="1"/>
  <c r="AI104" i="1"/>
  <c r="AF104" i="1"/>
  <c r="AU103" i="1"/>
  <c r="AS103" i="1"/>
  <c r="AR103" i="1"/>
  <c r="AQ103" i="1"/>
  <c r="AP103" i="1"/>
  <c r="AO103" i="1"/>
  <c r="AL103" i="1"/>
  <c r="AK103" i="1"/>
  <c r="AI103" i="1"/>
  <c r="AG103" i="1"/>
  <c r="W103" i="1"/>
  <c r="S103" i="1"/>
  <c r="J103" i="1"/>
  <c r="AN103" i="1" s="1"/>
  <c r="I103" i="1"/>
  <c r="AS102" i="1"/>
  <c r="AR102" i="1"/>
  <c r="AQ102" i="1"/>
  <c r="AP102" i="1"/>
  <c r="AO102" i="1"/>
  <c r="AN102" i="1"/>
  <c r="AM102" i="1"/>
  <c r="AL102" i="1"/>
  <c r="AK102" i="1"/>
  <c r="AJ102" i="1"/>
  <c r="AI102" i="1"/>
  <c r="AF102" i="1"/>
  <c r="AS101" i="1"/>
  <c r="AR101" i="1"/>
  <c r="AQ101" i="1"/>
  <c r="AP101" i="1"/>
  <c r="AO101" i="1"/>
  <c r="AN101" i="1"/>
  <c r="AM101" i="1"/>
  <c r="AL101" i="1"/>
  <c r="AK101" i="1"/>
  <c r="AJ101" i="1"/>
  <c r="AI101" i="1"/>
  <c r="AF101" i="1"/>
  <c r="AS100" i="1"/>
  <c r="AR100" i="1"/>
  <c r="AQ100" i="1"/>
  <c r="AP100" i="1"/>
  <c r="AO100" i="1"/>
  <c r="AN100" i="1"/>
  <c r="AM100" i="1"/>
  <c r="AL100" i="1"/>
  <c r="AK100" i="1"/>
  <c r="AJ100" i="1"/>
  <c r="AI100" i="1"/>
  <c r="AF100" i="1"/>
  <c r="AS99" i="1"/>
  <c r="AR99" i="1"/>
  <c r="AQ99" i="1"/>
  <c r="AP99" i="1"/>
  <c r="AO99" i="1"/>
  <c r="AN99" i="1"/>
  <c r="AM99" i="1"/>
  <c r="AL99" i="1"/>
  <c r="AK99" i="1"/>
  <c r="AJ99" i="1"/>
  <c r="AI99" i="1"/>
  <c r="AF99" i="1"/>
  <c r="AS98" i="1"/>
  <c r="AR98" i="1"/>
  <c r="AQ98" i="1"/>
  <c r="AP98" i="1"/>
  <c r="AO98" i="1"/>
  <c r="AN98" i="1"/>
  <c r="AM98" i="1"/>
  <c r="AL98" i="1"/>
  <c r="AK98" i="1"/>
  <c r="AJ98" i="1"/>
  <c r="AI98" i="1"/>
  <c r="AF98" i="1"/>
  <c r="AS97" i="1"/>
  <c r="AR97" i="1"/>
  <c r="AQ97" i="1"/>
  <c r="AP97" i="1"/>
  <c r="AO97" i="1"/>
  <c r="AN97" i="1"/>
  <c r="AM97" i="1"/>
  <c r="AL97" i="1"/>
  <c r="AK97" i="1"/>
  <c r="AJ97" i="1"/>
  <c r="AI97" i="1"/>
  <c r="AF97" i="1"/>
  <c r="AS96" i="1"/>
  <c r="AR96" i="1"/>
  <c r="AQ96" i="1"/>
  <c r="AP96" i="1"/>
  <c r="AO96" i="1"/>
  <c r="AN96" i="1"/>
  <c r="AM96" i="1"/>
  <c r="AL96" i="1"/>
  <c r="AK96" i="1"/>
  <c r="AJ96" i="1"/>
  <c r="AI96" i="1"/>
  <c r="AF96" i="1"/>
  <c r="AS93" i="1"/>
  <c r="AR93" i="1"/>
  <c r="AQ93" i="1"/>
  <c r="AP93" i="1"/>
  <c r="AO93" i="1"/>
  <c r="AN93" i="1"/>
  <c r="AM93" i="1"/>
  <c r="AL93" i="1"/>
  <c r="AK93" i="1"/>
  <c r="AJ93" i="1"/>
  <c r="AI93" i="1"/>
  <c r="AF93" i="1"/>
  <c r="AS92" i="1"/>
  <c r="AR92" i="1"/>
  <c r="AQ92" i="1"/>
  <c r="AP92" i="1"/>
  <c r="AO92" i="1"/>
  <c r="AN92" i="1"/>
  <c r="AM92" i="1"/>
  <c r="AL92" i="1"/>
  <c r="AK92" i="1"/>
  <c r="AJ92" i="1"/>
  <c r="AI92" i="1"/>
  <c r="AF92" i="1"/>
  <c r="AS91" i="1"/>
  <c r="AR91" i="1"/>
  <c r="AQ91" i="1"/>
  <c r="AP91" i="1"/>
  <c r="AO91" i="1"/>
  <c r="AN91" i="1"/>
  <c r="AM91" i="1"/>
  <c r="AL91" i="1"/>
  <c r="AK91" i="1"/>
  <c r="AJ91" i="1"/>
  <c r="AI91" i="1"/>
  <c r="AF91" i="1"/>
  <c r="AS90" i="1"/>
  <c r="AR90" i="1"/>
  <c r="AQ90" i="1"/>
  <c r="AP90" i="1"/>
  <c r="AO90" i="1"/>
  <c r="AN90" i="1"/>
  <c r="AM90" i="1"/>
  <c r="AL90" i="1"/>
  <c r="AK90" i="1"/>
  <c r="AJ90" i="1"/>
  <c r="AI90" i="1"/>
  <c r="AF90" i="1"/>
  <c r="AS89" i="1"/>
  <c r="AR89" i="1"/>
  <c r="AQ89" i="1"/>
  <c r="AP89" i="1"/>
  <c r="AO89" i="1"/>
  <c r="AN89" i="1"/>
  <c r="AM89" i="1"/>
  <c r="AL89" i="1"/>
  <c r="AK89" i="1"/>
  <c r="AJ89" i="1"/>
  <c r="AI89" i="1"/>
  <c r="AF89" i="1"/>
  <c r="AS88" i="1"/>
  <c r="AR88" i="1"/>
  <c r="AQ88" i="1"/>
  <c r="AP88" i="1"/>
  <c r="AN88" i="1"/>
  <c r="AM88" i="1"/>
  <c r="AK88" i="1"/>
  <c r="AI88" i="1"/>
  <c r="W88" i="1"/>
  <c r="V88" i="1"/>
  <c r="S88" i="1"/>
  <c r="F88" i="1"/>
  <c r="AL88" i="1" s="1"/>
  <c r="E88" i="1"/>
  <c r="AO88" i="1" s="1"/>
  <c r="AO94" i="1" s="1"/>
  <c r="AS85" i="1"/>
  <c r="AR85" i="1"/>
  <c r="AQ85" i="1"/>
  <c r="AP85" i="1"/>
  <c r="AO85" i="1"/>
  <c r="AN85" i="1"/>
  <c r="AM85" i="1"/>
  <c r="AL85" i="1"/>
  <c r="AK85" i="1"/>
  <c r="AJ85" i="1"/>
  <c r="AI85" i="1"/>
  <c r="AF85" i="1"/>
  <c r="AS84" i="1"/>
  <c r="AR84" i="1"/>
  <c r="AQ84" i="1"/>
  <c r="AP84" i="1"/>
  <c r="AO84" i="1"/>
  <c r="AN84" i="1"/>
  <c r="AM84" i="1"/>
  <c r="AL84" i="1"/>
  <c r="AK84" i="1"/>
  <c r="AJ84" i="1"/>
  <c r="AI84" i="1"/>
  <c r="AF84" i="1"/>
  <c r="AS83" i="1"/>
  <c r="AR83" i="1"/>
  <c r="AQ83" i="1"/>
  <c r="AP83" i="1"/>
  <c r="AO83" i="1"/>
  <c r="AN83" i="1"/>
  <c r="AM83" i="1"/>
  <c r="AL83" i="1"/>
  <c r="AK83" i="1"/>
  <c r="AJ83" i="1"/>
  <c r="AI83" i="1"/>
  <c r="AF83" i="1"/>
  <c r="AS82" i="1"/>
  <c r="AR82" i="1"/>
  <c r="AQ82" i="1"/>
  <c r="AP82" i="1"/>
  <c r="AO82" i="1"/>
  <c r="AN82" i="1"/>
  <c r="AM82" i="1"/>
  <c r="AL82" i="1"/>
  <c r="AK82" i="1"/>
  <c r="AI82" i="1"/>
  <c r="W82" i="1"/>
  <c r="AJ82" i="1" s="1"/>
  <c r="AS81" i="1"/>
  <c r="AR81" i="1"/>
  <c r="AQ81" i="1"/>
  <c r="AP81" i="1"/>
  <c r="AO81" i="1"/>
  <c r="AN81" i="1"/>
  <c r="AM81" i="1"/>
  <c r="AL81" i="1"/>
  <c r="AK81" i="1"/>
  <c r="AJ81" i="1"/>
  <c r="AI81" i="1"/>
  <c r="AF81" i="1"/>
  <c r="AS80" i="1"/>
  <c r="AR80" i="1"/>
  <c r="AQ80" i="1"/>
  <c r="AP80" i="1"/>
  <c r="AO80" i="1"/>
  <c r="AN80" i="1"/>
  <c r="AM80" i="1"/>
  <c r="AL80" i="1"/>
  <c r="AK80" i="1"/>
  <c r="AJ80" i="1"/>
  <c r="AI80" i="1"/>
  <c r="AF80" i="1"/>
  <c r="AS79" i="1"/>
  <c r="AR79" i="1"/>
  <c r="AQ79" i="1"/>
  <c r="AP79" i="1"/>
  <c r="AO79" i="1"/>
  <c r="AN79" i="1"/>
  <c r="AM79" i="1"/>
  <c r="AL79" i="1"/>
  <c r="AK79" i="1"/>
  <c r="AJ79" i="1"/>
  <c r="AI79" i="1"/>
  <c r="AF79" i="1"/>
  <c r="AS78" i="1"/>
  <c r="AR78" i="1"/>
  <c r="AQ78" i="1"/>
  <c r="AP78" i="1"/>
  <c r="AO78" i="1"/>
  <c r="AL78" i="1"/>
  <c r="AK78" i="1"/>
  <c r="AJ78" i="1"/>
  <c r="AI78" i="1"/>
  <c r="J78" i="1"/>
  <c r="AN78" i="1" s="1"/>
  <c r="I78" i="1"/>
  <c r="AR77" i="1"/>
  <c r="AQ77" i="1"/>
  <c r="AP77" i="1"/>
  <c r="AK77" i="1"/>
  <c r="AI77" i="1"/>
  <c r="W77" i="1"/>
  <c r="J77" i="1"/>
  <c r="AN77" i="1" s="1"/>
  <c r="I77" i="1"/>
  <c r="AM77" i="1" s="1"/>
  <c r="F77" i="1"/>
  <c r="AL77" i="1" s="1"/>
  <c r="E77" i="1"/>
  <c r="AO77" i="1" s="1"/>
  <c r="D77" i="1"/>
  <c r="C77" i="1"/>
  <c r="AS76" i="1"/>
  <c r="AR76" i="1"/>
  <c r="AQ76" i="1"/>
  <c r="AP76" i="1"/>
  <c r="AO76" i="1"/>
  <c r="AN76" i="1"/>
  <c r="AM76" i="1"/>
  <c r="AL76" i="1"/>
  <c r="AK76" i="1"/>
  <c r="AJ76" i="1"/>
  <c r="AI76" i="1"/>
  <c r="AF76" i="1"/>
  <c r="AS75" i="1"/>
  <c r="AR75" i="1"/>
  <c r="AQ75" i="1"/>
  <c r="AP75" i="1"/>
  <c r="AO75" i="1"/>
  <c r="AN75" i="1"/>
  <c r="AM75" i="1"/>
  <c r="AL75" i="1"/>
  <c r="AK75" i="1"/>
  <c r="AJ75" i="1"/>
  <c r="AI75" i="1"/>
  <c r="AF75" i="1"/>
  <c r="AU72" i="1"/>
  <c r="AR72" i="1"/>
  <c r="AG72" i="1"/>
  <c r="W72" i="1"/>
  <c r="T72" i="1"/>
  <c r="S72" i="1"/>
  <c r="P72" i="1"/>
  <c r="O72" i="1"/>
  <c r="M72" i="1"/>
  <c r="L72" i="1"/>
  <c r="AK72" i="1" s="1"/>
  <c r="K72" i="1"/>
  <c r="J72" i="1"/>
  <c r="AN72" i="1" s="1"/>
  <c r="I72" i="1"/>
  <c r="AM72" i="1" s="1"/>
  <c r="G72" i="1"/>
  <c r="AQ72" i="1" s="1"/>
  <c r="F72" i="1"/>
  <c r="AL72" i="1" s="1"/>
  <c r="E72" i="1"/>
  <c r="AO72" i="1" s="1"/>
  <c r="D72" i="1"/>
  <c r="C72" i="1"/>
  <c r="AS72" i="1" s="1"/>
  <c r="AS71" i="1"/>
  <c r="AR71" i="1"/>
  <c r="AQ71" i="1"/>
  <c r="AP71" i="1"/>
  <c r="AO71" i="1"/>
  <c r="AN71" i="1"/>
  <c r="AM71" i="1"/>
  <c r="AL71" i="1"/>
  <c r="AK71" i="1"/>
  <c r="AJ71" i="1"/>
  <c r="AI71" i="1"/>
  <c r="AF71" i="1"/>
  <c r="AS70" i="1"/>
  <c r="AR70" i="1"/>
  <c r="AQ70" i="1"/>
  <c r="AP70" i="1"/>
  <c r="AN70" i="1"/>
  <c r="AM70" i="1"/>
  <c r="AK70" i="1"/>
  <c r="W70" i="1"/>
  <c r="S70" i="1"/>
  <c r="P70" i="1"/>
  <c r="AI70" i="1" s="1"/>
  <c r="F70" i="1"/>
  <c r="AL70" i="1" s="1"/>
  <c r="E70" i="1"/>
  <c r="AU69" i="1"/>
  <c r="AS69" i="1"/>
  <c r="AR69" i="1"/>
  <c r="AQ69" i="1"/>
  <c r="AP69" i="1"/>
  <c r="AO69" i="1"/>
  <c r="AL69" i="1"/>
  <c r="AK69" i="1"/>
  <c r="AI69" i="1"/>
  <c r="AG69" i="1"/>
  <c r="W69" i="1"/>
  <c r="S69" i="1"/>
  <c r="J69" i="1"/>
  <c r="AN69" i="1" s="1"/>
  <c r="I69" i="1"/>
  <c r="AM69" i="1" s="1"/>
  <c r="AS68" i="1"/>
  <c r="AR68" i="1"/>
  <c r="AQ68" i="1"/>
  <c r="AM68" i="1"/>
  <c r="AL68" i="1"/>
  <c r="AK68" i="1"/>
  <c r="AI68" i="1"/>
  <c r="W68" i="1"/>
  <c r="T68" i="1"/>
  <c r="S68" i="1"/>
  <c r="M68" i="1"/>
  <c r="AP68" i="1" s="1"/>
  <c r="J68" i="1"/>
  <c r="AN68" i="1" s="1"/>
  <c r="E68" i="1"/>
  <c r="AS67" i="1"/>
  <c r="AR67" i="1"/>
  <c r="AQ67" i="1"/>
  <c r="AP67" i="1"/>
  <c r="AO67" i="1"/>
  <c r="AN67" i="1"/>
  <c r="AM67" i="1"/>
  <c r="AL67" i="1"/>
  <c r="AK67" i="1"/>
  <c r="AJ67" i="1"/>
  <c r="AI67" i="1"/>
  <c r="AF67" i="1"/>
  <c r="AR66" i="1"/>
  <c r="AQ66" i="1"/>
  <c r="AK66" i="1"/>
  <c r="X66" i="1"/>
  <c r="AI66" i="1" s="1"/>
  <c r="W66" i="1"/>
  <c r="S66" i="1"/>
  <c r="M66" i="1"/>
  <c r="K66" i="1"/>
  <c r="J66" i="1"/>
  <c r="AN66" i="1" s="1"/>
  <c r="I66" i="1"/>
  <c r="AM66" i="1" s="1"/>
  <c r="F66" i="1"/>
  <c r="AL66" i="1" s="1"/>
  <c r="E66" i="1"/>
  <c r="AO66" i="1" s="1"/>
  <c r="C66" i="1"/>
  <c r="AS66" i="1" s="1"/>
  <c r="AS65" i="1"/>
  <c r="AR65" i="1"/>
  <c r="AQ65" i="1"/>
  <c r="AP65" i="1"/>
  <c r="AO65" i="1"/>
  <c r="AN65" i="1"/>
  <c r="AM65" i="1"/>
  <c r="AL65" i="1"/>
  <c r="AK65" i="1"/>
  <c r="AJ65" i="1"/>
  <c r="AI65" i="1"/>
  <c r="AF65" i="1"/>
  <c r="AU64" i="1"/>
  <c r="AS64" i="1"/>
  <c r="AR64" i="1"/>
  <c r="AQ64" i="1"/>
  <c r="AO64" i="1"/>
  <c r="AI64" i="1"/>
  <c r="AG64" i="1"/>
  <c r="W64" i="1"/>
  <c r="AJ64" i="1" s="1"/>
  <c r="M64" i="1"/>
  <c r="AP64" i="1" s="1"/>
  <c r="L64" i="1"/>
  <c r="AK64" i="1" s="1"/>
  <c r="J64" i="1"/>
  <c r="AN64" i="1" s="1"/>
  <c r="I64" i="1"/>
  <c r="AM64" i="1" s="1"/>
  <c r="F64" i="1"/>
  <c r="AL64" i="1" s="1"/>
  <c r="AS63" i="1"/>
  <c r="AR63" i="1"/>
  <c r="AQ63" i="1"/>
  <c r="AP63" i="1"/>
  <c r="AO63" i="1"/>
  <c r="AN63" i="1"/>
  <c r="AM63" i="1"/>
  <c r="AL63" i="1"/>
  <c r="AK63" i="1"/>
  <c r="AJ63" i="1"/>
  <c r="AI63" i="1"/>
  <c r="AF63" i="1"/>
  <c r="AS62" i="1"/>
  <c r="AR62" i="1"/>
  <c r="AQ62" i="1"/>
  <c r="AP62" i="1"/>
  <c r="AO62" i="1"/>
  <c r="AN62" i="1"/>
  <c r="AM62" i="1"/>
  <c r="AL62" i="1"/>
  <c r="AK62" i="1"/>
  <c r="AJ62" i="1"/>
  <c r="AI62" i="1"/>
  <c r="AF62" i="1"/>
  <c r="AS61" i="1"/>
  <c r="AR61" i="1"/>
  <c r="AQ61" i="1"/>
  <c r="AP61" i="1"/>
  <c r="AO61" i="1"/>
  <c r="AN61" i="1"/>
  <c r="AL61" i="1"/>
  <c r="AK61" i="1"/>
  <c r="AI61" i="1"/>
  <c r="W61" i="1"/>
  <c r="S61" i="1"/>
  <c r="I61" i="1"/>
  <c r="AS60" i="1"/>
  <c r="AR60" i="1"/>
  <c r="AQ60" i="1"/>
  <c r="AP60" i="1"/>
  <c r="AO60" i="1"/>
  <c r="AN60" i="1"/>
  <c r="AM60" i="1"/>
  <c r="AL60" i="1"/>
  <c r="AK60" i="1"/>
  <c r="AJ60" i="1"/>
  <c r="AI60" i="1"/>
  <c r="AF60" i="1"/>
  <c r="AS59" i="1"/>
  <c r="AR59" i="1"/>
  <c r="AQ59" i="1"/>
  <c r="AP59" i="1"/>
  <c r="AO59" i="1"/>
  <c r="AN59" i="1"/>
  <c r="AM59" i="1"/>
  <c r="AL59" i="1"/>
  <c r="AK59" i="1"/>
  <c r="AJ59" i="1"/>
  <c r="AI59" i="1"/>
  <c r="AF59" i="1"/>
  <c r="AU58" i="1"/>
  <c r="AS58" i="1"/>
  <c r="AR58" i="1"/>
  <c r="AQ58" i="1"/>
  <c r="AL58" i="1"/>
  <c r="AK58" i="1"/>
  <c r="AI58" i="1"/>
  <c r="AG58" i="1"/>
  <c r="W58" i="1"/>
  <c r="T58" i="1"/>
  <c r="S58" i="1"/>
  <c r="M58" i="1"/>
  <c r="AP58" i="1" s="1"/>
  <c r="J58" i="1"/>
  <c r="I58" i="1"/>
  <c r="AM58" i="1" s="1"/>
  <c r="E58" i="1"/>
  <c r="AO58" i="1" s="1"/>
  <c r="AS57" i="1"/>
  <c r="AR57" i="1"/>
  <c r="AQ57" i="1"/>
  <c r="AP57" i="1"/>
  <c r="AO57" i="1"/>
  <c r="AN57" i="1"/>
  <c r="AM57" i="1"/>
  <c r="AL57" i="1"/>
  <c r="AK57" i="1"/>
  <c r="AI57" i="1"/>
  <c r="T57" i="1"/>
  <c r="S57" i="1"/>
  <c r="AS56" i="1"/>
  <c r="AR56" i="1"/>
  <c r="AQ56" i="1"/>
  <c r="AP56" i="1"/>
  <c r="AO56" i="1"/>
  <c r="AN56" i="1"/>
  <c r="AM56" i="1"/>
  <c r="AL56" i="1"/>
  <c r="AK56" i="1"/>
  <c r="AJ56" i="1"/>
  <c r="AI56" i="1"/>
  <c r="AF56" i="1"/>
  <c r="AS55" i="1"/>
  <c r="AR55" i="1"/>
  <c r="AQ55" i="1"/>
  <c r="AP55" i="1"/>
  <c r="AO55" i="1"/>
  <c r="AN55" i="1"/>
  <c r="AM55" i="1"/>
  <c r="AL55" i="1"/>
  <c r="AK55" i="1"/>
  <c r="AJ55" i="1"/>
  <c r="AI55" i="1"/>
  <c r="AF55" i="1"/>
  <c r="AU54" i="1"/>
  <c r="AS54" i="1"/>
  <c r="AR54" i="1"/>
  <c r="AQ54" i="1"/>
  <c r="AP54" i="1"/>
  <c r="AL54" i="1"/>
  <c r="AK54" i="1"/>
  <c r="AI54" i="1"/>
  <c r="AG54" i="1"/>
  <c r="W54" i="1"/>
  <c r="AJ54" i="1" s="1"/>
  <c r="J54" i="1"/>
  <c r="I54" i="1"/>
  <c r="AM54" i="1" s="1"/>
  <c r="E54" i="1"/>
  <c r="AO54" i="1" s="1"/>
  <c r="AS53" i="1"/>
  <c r="AR53" i="1"/>
  <c r="AQ53" i="1"/>
  <c r="AP53" i="1"/>
  <c r="AO53" i="1"/>
  <c r="AN53" i="1"/>
  <c r="AM53" i="1"/>
  <c r="AL53" i="1"/>
  <c r="AK53" i="1"/>
  <c r="AJ53" i="1"/>
  <c r="AI53" i="1"/>
  <c r="AF53" i="1"/>
  <c r="AS52" i="1"/>
  <c r="AR52" i="1"/>
  <c r="AQ52" i="1"/>
  <c r="AP52" i="1"/>
  <c r="AO52" i="1"/>
  <c r="AK52" i="1"/>
  <c r="AI52" i="1"/>
  <c r="W52" i="1"/>
  <c r="AJ52" i="1" s="1"/>
  <c r="J52" i="1"/>
  <c r="AN52" i="1" s="1"/>
  <c r="I52" i="1"/>
  <c r="AM52" i="1" s="1"/>
  <c r="F52" i="1"/>
  <c r="AL52" i="1" s="1"/>
  <c r="AS51" i="1"/>
  <c r="AR51" i="1"/>
  <c r="AQ51" i="1"/>
  <c r="AO51" i="1"/>
  <c r="AK51" i="1"/>
  <c r="AI51" i="1"/>
  <c r="W51" i="1"/>
  <c r="S51" i="1"/>
  <c r="M51" i="1"/>
  <c r="AP51" i="1" s="1"/>
  <c r="J51" i="1"/>
  <c r="AN51" i="1" s="1"/>
  <c r="I51" i="1"/>
  <c r="AM51" i="1" s="1"/>
  <c r="F51" i="1"/>
  <c r="AL51" i="1" s="1"/>
  <c r="AS50" i="1"/>
  <c r="AR50" i="1"/>
  <c r="AQ50" i="1"/>
  <c r="AP50" i="1"/>
  <c r="AO50" i="1"/>
  <c r="AN50" i="1"/>
  <c r="AM50" i="1"/>
  <c r="AL50" i="1"/>
  <c r="AK50" i="1"/>
  <c r="AJ50" i="1"/>
  <c r="AI50" i="1"/>
  <c r="AF50" i="1"/>
  <c r="AS49" i="1"/>
  <c r="AR49" i="1"/>
  <c r="AQ49" i="1"/>
  <c r="AP49" i="1"/>
  <c r="AO49" i="1"/>
  <c r="AN49" i="1"/>
  <c r="AM49" i="1"/>
  <c r="AL49" i="1"/>
  <c r="AK49" i="1"/>
  <c r="AJ49" i="1"/>
  <c r="AI49" i="1"/>
  <c r="AF49" i="1"/>
  <c r="AS48" i="1"/>
  <c r="AR48" i="1"/>
  <c r="AQ48" i="1"/>
  <c r="AP48" i="1"/>
  <c r="AO48" i="1"/>
  <c r="AL48" i="1"/>
  <c r="AK48" i="1"/>
  <c r="AI48" i="1"/>
  <c r="W48" i="1"/>
  <c r="S48" i="1"/>
  <c r="J48" i="1"/>
  <c r="AN48" i="1" s="1"/>
  <c r="I48" i="1"/>
  <c r="AM48" i="1" s="1"/>
  <c r="AS47" i="1"/>
  <c r="AR47" i="1"/>
  <c r="AQ47" i="1"/>
  <c r="AO47" i="1"/>
  <c r="AN47" i="1"/>
  <c r="AL47" i="1"/>
  <c r="U47" i="1"/>
  <c r="AJ47" i="1" s="1"/>
  <c r="P47" i="1"/>
  <c r="O47" i="1"/>
  <c r="AI47" i="1" s="1"/>
  <c r="M47" i="1"/>
  <c r="AP47" i="1" s="1"/>
  <c r="L47" i="1"/>
  <c r="AK47" i="1" s="1"/>
  <c r="I47" i="1"/>
  <c r="AS46" i="1"/>
  <c r="AR46" i="1"/>
  <c r="AQ46" i="1"/>
  <c r="AP46" i="1"/>
  <c r="AO46" i="1"/>
  <c r="AN46" i="1"/>
  <c r="AM46" i="1"/>
  <c r="AL46" i="1"/>
  <c r="AK46" i="1"/>
  <c r="AJ46" i="1"/>
  <c r="AI46" i="1"/>
  <c r="AF46" i="1"/>
  <c r="AU43" i="1"/>
  <c r="AS43" i="1"/>
  <c r="AR43" i="1"/>
  <c r="AQ43" i="1"/>
  <c r="AP43" i="1"/>
  <c r="AO43" i="1"/>
  <c r="AN43" i="1"/>
  <c r="AM43" i="1"/>
  <c r="AL43" i="1"/>
  <c r="AK43" i="1"/>
  <c r="AI43" i="1"/>
  <c r="AG43" i="1"/>
  <c r="W43" i="1"/>
  <c r="U43" i="1"/>
  <c r="AJ43" i="1" s="1"/>
  <c r="AU42" i="1"/>
  <c r="AS42" i="1"/>
  <c r="AR42" i="1"/>
  <c r="AQ42" i="1"/>
  <c r="AP42" i="1"/>
  <c r="AO42" i="1"/>
  <c r="AN42" i="1"/>
  <c r="AM42" i="1"/>
  <c r="AL42" i="1"/>
  <c r="AK42" i="1"/>
  <c r="AI42" i="1"/>
  <c r="AG42" i="1"/>
  <c r="W42" i="1"/>
  <c r="S42" i="1"/>
  <c r="AS41" i="1"/>
  <c r="AR41" i="1"/>
  <c r="AQ41" i="1"/>
  <c r="AP41" i="1"/>
  <c r="AO41" i="1"/>
  <c r="AN41" i="1"/>
  <c r="AM41" i="1"/>
  <c r="AL41" i="1"/>
  <c r="AK41" i="1"/>
  <c r="AJ41" i="1"/>
  <c r="AI41" i="1"/>
  <c r="AF41" i="1"/>
  <c r="AU40" i="1"/>
  <c r="AS40" i="1"/>
  <c r="AR40" i="1"/>
  <c r="AQ40" i="1"/>
  <c r="AO40" i="1"/>
  <c r="AN40" i="1"/>
  <c r="AM40" i="1"/>
  <c r="AL40" i="1"/>
  <c r="AK40" i="1"/>
  <c r="AI40" i="1"/>
  <c r="AG40" i="1"/>
  <c r="T40" i="1"/>
  <c r="M40" i="1"/>
  <c r="AP40" i="1" s="1"/>
  <c r="AS39" i="1"/>
  <c r="AR39" i="1"/>
  <c r="AQ39" i="1"/>
  <c r="AP39" i="1"/>
  <c r="AO39" i="1"/>
  <c r="AN39" i="1"/>
  <c r="AM39" i="1"/>
  <c r="AL39" i="1"/>
  <c r="AK39" i="1"/>
  <c r="AJ39" i="1"/>
  <c r="AI39" i="1"/>
  <c r="AF39" i="1"/>
  <c r="AS38" i="1"/>
  <c r="AR38" i="1"/>
  <c r="AQ38" i="1"/>
  <c r="AP38" i="1"/>
  <c r="AO38" i="1"/>
  <c r="AN38" i="1"/>
  <c r="AM38" i="1"/>
  <c r="AL38" i="1"/>
  <c r="AK38" i="1"/>
  <c r="AJ38" i="1"/>
  <c r="AI38" i="1"/>
  <c r="AF38" i="1"/>
  <c r="AS37" i="1"/>
  <c r="AR37" i="1"/>
  <c r="AQ37" i="1"/>
  <c r="AP37" i="1"/>
  <c r="AO37" i="1"/>
  <c r="AN37" i="1"/>
  <c r="AM37" i="1"/>
  <c r="AL37" i="1"/>
  <c r="AK37" i="1"/>
  <c r="AJ37" i="1"/>
  <c r="AI37" i="1"/>
  <c r="AF37" i="1"/>
  <c r="AS36" i="1"/>
  <c r="AR36" i="1"/>
  <c r="AQ36" i="1"/>
  <c r="AP36" i="1"/>
  <c r="AO36" i="1"/>
  <c r="AN36" i="1"/>
  <c r="AM36" i="1"/>
  <c r="AL36" i="1"/>
  <c r="AK36" i="1"/>
  <c r="AJ36" i="1"/>
  <c r="AI36" i="1"/>
  <c r="AF36" i="1"/>
  <c r="AS35" i="1"/>
  <c r="AR35" i="1"/>
  <c r="AQ35" i="1"/>
  <c r="AP35" i="1"/>
  <c r="AO35" i="1"/>
  <c r="AN35" i="1"/>
  <c r="AM35" i="1"/>
  <c r="AL35" i="1"/>
  <c r="AK35" i="1"/>
  <c r="AJ35" i="1"/>
  <c r="AI35" i="1"/>
  <c r="AF35" i="1"/>
  <c r="AS34" i="1"/>
  <c r="AR34" i="1"/>
  <c r="AQ34" i="1"/>
  <c r="AP34" i="1"/>
  <c r="AO34" i="1"/>
  <c r="AN34" i="1"/>
  <c r="AM34" i="1"/>
  <c r="AL34" i="1"/>
  <c r="AK34" i="1"/>
  <c r="AJ34" i="1"/>
  <c r="AI34" i="1"/>
  <c r="AF34" i="1"/>
  <c r="AS33" i="1"/>
  <c r="AR33" i="1"/>
  <c r="AQ33" i="1"/>
  <c r="AP33" i="1"/>
  <c r="AO33" i="1"/>
  <c r="AN33" i="1"/>
  <c r="AM33" i="1"/>
  <c r="AL33" i="1"/>
  <c r="AK33" i="1"/>
  <c r="AJ33" i="1"/>
  <c r="AI33" i="1"/>
  <c r="AF33" i="1"/>
  <c r="AS32" i="1"/>
  <c r="AR32" i="1"/>
  <c r="AQ32" i="1"/>
  <c r="AP32" i="1"/>
  <c r="AO32" i="1"/>
  <c r="AN32" i="1"/>
  <c r="AM32" i="1"/>
  <c r="AL32" i="1"/>
  <c r="AK32" i="1"/>
  <c r="AJ32" i="1"/>
  <c r="AI32" i="1"/>
  <c r="AF32" i="1"/>
  <c r="AS31" i="1"/>
  <c r="AR31" i="1"/>
  <c r="AQ31" i="1"/>
  <c r="AP31" i="1"/>
  <c r="AO31" i="1"/>
  <c r="AN31" i="1"/>
  <c r="AM31" i="1"/>
  <c r="AL31" i="1"/>
  <c r="AK31" i="1"/>
  <c r="AJ31" i="1"/>
  <c r="AI31" i="1"/>
  <c r="AF31" i="1"/>
  <c r="AS30" i="1"/>
  <c r="AR30" i="1"/>
  <c r="AQ30" i="1"/>
  <c r="AP30" i="1"/>
  <c r="AO30" i="1"/>
  <c r="AN30" i="1"/>
  <c r="AM30" i="1"/>
  <c r="AL30" i="1"/>
  <c r="AK30" i="1"/>
  <c r="AJ30" i="1"/>
  <c r="AI30" i="1"/>
  <c r="AF30" i="1"/>
  <c r="AS26" i="1"/>
  <c r="AR26" i="1"/>
  <c r="AQ26" i="1"/>
  <c r="AP26" i="1"/>
  <c r="AO26" i="1"/>
  <c r="AN26" i="1"/>
  <c r="AM26" i="1"/>
  <c r="AL26" i="1"/>
  <c r="AK26" i="1"/>
  <c r="AJ26" i="1"/>
  <c r="AI26" i="1"/>
  <c r="AF26" i="1"/>
  <c r="AY25" i="1"/>
  <c r="AS25" i="1"/>
  <c r="AR25" i="1"/>
  <c r="AQ25" i="1"/>
  <c r="AP25" i="1"/>
  <c r="AO25" i="1"/>
  <c r="AN25" i="1"/>
  <c r="AM25" i="1"/>
  <c r="AL25" i="1"/>
  <c r="AK25" i="1"/>
  <c r="AJ25" i="1"/>
  <c r="AI25" i="1"/>
  <c r="AF25" i="1"/>
  <c r="AS24" i="1"/>
  <c r="AR24" i="1"/>
  <c r="AQ24" i="1"/>
  <c r="AP24" i="1"/>
  <c r="AO24" i="1"/>
  <c r="AN24" i="1"/>
  <c r="AM24" i="1"/>
  <c r="AL24" i="1"/>
  <c r="AK24" i="1"/>
  <c r="AJ24" i="1"/>
  <c r="AI24" i="1"/>
  <c r="AF24" i="1"/>
  <c r="AS23" i="1"/>
  <c r="AR23" i="1"/>
  <c r="AQ23" i="1"/>
  <c r="AP23" i="1"/>
  <c r="AO23" i="1"/>
  <c r="AN23" i="1"/>
  <c r="AM23" i="1"/>
  <c r="AL23" i="1"/>
  <c r="AK23" i="1"/>
  <c r="AJ23" i="1"/>
  <c r="AI23" i="1"/>
  <c r="AF23" i="1"/>
  <c r="AS22" i="1"/>
  <c r="AR22" i="1"/>
  <c r="AQ22" i="1"/>
  <c r="AP22" i="1"/>
  <c r="AO22" i="1"/>
  <c r="AN22" i="1"/>
  <c r="AM22" i="1"/>
  <c r="AL22" i="1"/>
  <c r="AK22" i="1"/>
  <c r="AJ22" i="1"/>
  <c r="AI22" i="1"/>
  <c r="AF22" i="1"/>
  <c r="AS21" i="1"/>
  <c r="AR21" i="1"/>
  <c r="AQ21" i="1"/>
  <c r="AP21" i="1"/>
  <c r="AO21" i="1"/>
  <c r="AN21" i="1"/>
  <c r="AM21" i="1"/>
  <c r="AL21" i="1"/>
  <c r="AK21" i="1"/>
  <c r="AJ21" i="1"/>
  <c r="AI21" i="1"/>
  <c r="AF21" i="1"/>
  <c r="AS20" i="1"/>
  <c r="AR20" i="1"/>
  <c r="AQ20" i="1"/>
  <c r="AP20" i="1"/>
  <c r="AO20" i="1"/>
  <c r="AN20" i="1"/>
  <c r="AM20" i="1"/>
  <c r="AL20" i="1"/>
  <c r="AK20" i="1"/>
  <c r="AJ20" i="1"/>
  <c r="AI20" i="1"/>
  <c r="AF20" i="1"/>
  <c r="AS19" i="1"/>
  <c r="AR19" i="1"/>
  <c r="AQ19" i="1"/>
  <c r="AP19" i="1"/>
  <c r="AO19" i="1"/>
  <c r="AN19" i="1"/>
  <c r="AM19" i="1"/>
  <c r="AL19" i="1"/>
  <c r="AK19" i="1"/>
  <c r="AJ19" i="1"/>
  <c r="AI19" i="1"/>
  <c r="AF19" i="1"/>
  <c r="AS18" i="1"/>
  <c r="AR18" i="1"/>
  <c r="AQ18" i="1"/>
  <c r="AP18" i="1"/>
  <c r="AO18" i="1"/>
  <c r="AN18" i="1"/>
  <c r="AM18" i="1"/>
  <c r="AL18" i="1"/>
  <c r="AK18" i="1"/>
  <c r="AJ18" i="1"/>
  <c r="AI18" i="1"/>
  <c r="AF18" i="1"/>
  <c r="AS17" i="1"/>
  <c r="AR17" i="1"/>
  <c r="AQ17" i="1"/>
  <c r="AP17" i="1"/>
  <c r="AO17" i="1"/>
  <c r="AN17" i="1"/>
  <c r="AM17" i="1"/>
  <c r="AL17" i="1"/>
  <c r="AK17" i="1"/>
  <c r="AJ17" i="1"/>
  <c r="AI17" i="1"/>
  <c r="AF17" i="1"/>
  <c r="AS16" i="1"/>
  <c r="AR16" i="1"/>
  <c r="AQ16" i="1"/>
  <c r="AP16" i="1"/>
  <c r="AO16" i="1"/>
  <c r="AN16" i="1"/>
  <c r="AM16" i="1"/>
  <c r="AL16" i="1"/>
  <c r="AK16" i="1"/>
  <c r="AJ16" i="1"/>
  <c r="AI16" i="1"/>
  <c r="AF16" i="1"/>
  <c r="AS15" i="1"/>
  <c r="AR15" i="1"/>
  <c r="AQ15" i="1"/>
  <c r="AP15" i="1"/>
  <c r="AO15" i="1"/>
  <c r="AN15" i="1"/>
  <c r="AM15" i="1"/>
  <c r="AL15" i="1"/>
  <c r="AK15" i="1"/>
  <c r="AJ15" i="1"/>
  <c r="AI15" i="1"/>
  <c r="AF15" i="1"/>
  <c r="AS14" i="1"/>
  <c r="AR14" i="1"/>
  <c r="AQ14" i="1"/>
  <c r="AP14" i="1"/>
  <c r="AO14" i="1"/>
  <c r="AN14" i="1"/>
  <c r="AM14" i="1"/>
  <c r="AL14" i="1"/>
  <c r="AK14" i="1"/>
  <c r="AJ14" i="1"/>
  <c r="AI14" i="1"/>
  <c r="AF14" i="1"/>
  <c r="AS13" i="1"/>
  <c r="AR13" i="1"/>
  <c r="AQ13" i="1"/>
  <c r="AP13" i="1"/>
  <c r="AO13" i="1"/>
  <c r="AN13" i="1"/>
  <c r="AM13" i="1"/>
  <c r="AL13" i="1"/>
  <c r="AK13" i="1"/>
  <c r="AJ13" i="1"/>
  <c r="AI13" i="1"/>
  <c r="AF13" i="1"/>
  <c r="AS12" i="1"/>
  <c r="AR12" i="1"/>
  <c r="AQ12" i="1"/>
  <c r="AP12" i="1"/>
  <c r="AO12" i="1"/>
  <c r="AN12" i="1"/>
  <c r="AM12" i="1"/>
  <c r="AL12" i="1"/>
  <c r="AK12" i="1"/>
  <c r="AJ12" i="1"/>
  <c r="AI12" i="1"/>
  <c r="AF12" i="1"/>
  <c r="AS11" i="1"/>
  <c r="AR11" i="1"/>
  <c r="AQ11" i="1"/>
  <c r="AP11" i="1"/>
  <c r="AO11" i="1"/>
  <c r="AN11" i="1"/>
  <c r="AM11" i="1"/>
  <c r="AL11" i="1"/>
  <c r="AK11" i="1"/>
  <c r="AJ11" i="1"/>
  <c r="AI11" i="1"/>
  <c r="AF11" i="1"/>
  <c r="AS10" i="1"/>
  <c r="AR10" i="1"/>
  <c r="AQ10" i="1"/>
  <c r="AP10" i="1"/>
  <c r="AO10" i="1"/>
  <c r="AN10" i="1"/>
  <c r="AM10" i="1"/>
  <c r="AL10" i="1"/>
  <c r="AK10" i="1"/>
  <c r="AJ10" i="1"/>
  <c r="AI10" i="1"/>
  <c r="AF10" i="1"/>
  <c r="AS9" i="1"/>
  <c r="AR9" i="1"/>
  <c r="AQ9" i="1"/>
  <c r="AP9" i="1"/>
  <c r="AO9" i="1"/>
  <c r="AN9" i="1"/>
  <c r="AM9" i="1"/>
  <c r="AL9" i="1"/>
  <c r="AK9" i="1"/>
  <c r="AJ9" i="1"/>
  <c r="AI9" i="1"/>
  <c r="AF9" i="1"/>
  <c r="AS8" i="1"/>
  <c r="AR8" i="1"/>
  <c r="AQ8" i="1"/>
  <c r="AP8" i="1"/>
  <c r="AO8" i="1"/>
  <c r="AN8" i="1"/>
  <c r="AM8" i="1"/>
  <c r="AL8" i="1"/>
  <c r="AK8" i="1"/>
  <c r="AJ8" i="1"/>
  <c r="AI8" i="1"/>
  <c r="AF8" i="1"/>
  <c r="AS7" i="1"/>
  <c r="AR7" i="1"/>
  <c r="AQ7" i="1"/>
  <c r="AP7" i="1"/>
  <c r="AO7" i="1"/>
  <c r="AN7" i="1"/>
  <c r="AM7" i="1"/>
  <c r="AL7" i="1"/>
  <c r="AK7" i="1"/>
  <c r="AJ7" i="1"/>
  <c r="AI7" i="1"/>
  <c r="AF7" i="1"/>
  <c r="AS6" i="1"/>
  <c r="AR6" i="1"/>
  <c r="AQ6" i="1"/>
  <c r="AP6" i="1"/>
  <c r="AO6" i="1"/>
  <c r="AN6" i="1"/>
  <c r="AM6" i="1"/>
  <c r="AL6" i="1"/>
  <c r="AK6" i="1"/>
  <c r="AJ6" i="1"/>
  <c r="AI6" i="1"/>
  <c r="AF6" i="1"/>
  <c r="AS5" i="1"/>
  <c r="AR5" i="1"/>
  <c r="AQ5" i="1"/>
  <c r="AP5" i="1"/>
  <c r="AO5" i="1"/>
  <c r="AN5" i="1"/>
  <c r="AM5" i="1"/>
  <c r="AL5" i="1"/>
  <c r="AK5" i="1"/>
  <c r="AJ5" i="1"/>
  <c r="AI5" i="1"/>
  <c r="AF5" i="1"/>
  <c r="AS4" i="1"/>
  <c r="AR4" i="1"/>
  <c r="AQ4" i="1"/>
  <c r="AP4" i="1"/>
  <c r="AO4" i="1"/>
  <c r="AN4" i="1"/>
  <c r="AM4" i="1"/>
  <c r="AL4" i="1"/>
  <c r="AK4" i="1"/>
  <c r="AJ4" i="1"/>
  <c r="AI4" i="1"/>
  <c r="AF4" i="1"/>
  <c r="AS3" i="1"/>
  <c r="AR3" i="1"/>
  <c r="AQ3" i="1"/>
  <c r="AP3" i="1"/>
  <c r="AO3" i="1"/>
  <c r="AN3" i="1"/>
  <c r="AM3" i="1"/>
  <c r="AL3" i="1"/>
  <c r="AK3" i="1"/>
  <c r="AJ3" i="1"/>
  <c r="AI3" i="1"/>
  <c r="AF3" i="1"/>
  <c r="AS2" i="1"/>
  <c r="AR2" i="1"/>
  <c r="AQ2" i="1"/>
  <c r="AP2" i="1"/>
  <c r="AO2" i="1"/>
  <c r="AN2" i="1"/>
  <c r="AM2" i="1"/>
  <c r="AL2" i="1"/>
  <c r="AK2" i="1"/>
  <c r="AJ2" i="1"/>
  <c r="AF2" i="1"/>
  <c r="AJ141" i="1" l="1"/>
  <c r="AF48" i="1"/>
  <c r="AF82" i="1"/>
  <c r="AP94" i="1"/>
  <c r="AJ48" i="1"/>
  <c r="AT48" i="1" s="1"/>
  <c r="AV48" i="1" s="1"/>
  <c r="AJ66" i="1"/>
  <c r="AT66" i="1" s="1"/>
  <c r="AV66" i="1" s="1"/>
  <c r="AJ69" i="1"/>
  <c r="AT110" i="1"/>
  <c r="AV110" i="1" s="1"/>
  <c r="AT114" i="1"/>
  <c r="AV114" i="1" s="1"/>
  <c r="AJ116" i="1"/>
  <c r="AT116" i="1" s="1"/>
  <c r="AM27" i="1"/>
  <c r="AT25" i="1"/>
  <c r="AV25" i="1" s="1"/>
  <c r="AF51" i="1"/>
  <c r="AF57" i="1"/>
  <c r="AT65" i="1"/>
  <c r="AV65" i="1" s="1"/>
  <c r="AJ103" i="1"/>
  <c r="AJ127" i="1" s="1"/>
  <c r="AL133" i="1"/>
  <c r="AJ42" i="1"/>
  <c r="AT42" i="1" s="1"/>
  <c r="AV42" i="1" s="1"/>
  <c r="AT50" i="1"/>
  <c r="AV50" i="1" s="1"/>
  <c r="AP44" i="1"/>
  <c r="AJ72" i="1"/>
  <c r="AO86" i="1"/>
  <c r="AS139" i="1"/>
  <c r="AJ27" i="1"/>
  <c r="AT119" i="1"/>
  <c r="AV119" i="1" s="1"/>
  <c r="AT123" i="1"/>
  <c r="AV123" i="1" s="1"/>
  <c r="AI133" i="1"/>
  <c r="AJ70" i="1"/>
  <c r="AR133" i="1"/>
  <c r="AO27" i="1"/>
  <c r="AP27" i="1"/>
  <c r="AP86" i="1"/>
  <c r="AN44" i="1"/>
  <c r="AT63" i="1"/>
  <c r="AV63" i="1" s="1"/>
  <c r="AT6" i="1"/>
  <c r="AV6" i="1" s="1"/>
  <c r="AT8" i="1"/>
  <c r="AV8" i="1" s="1"/>
  <c r="AT14" i="1"/>
  <c r="AV14" i="1" s="1"/>
  <c r="AT16" i="1"/>
  <c r="AV16" i="1" s="1"/>
  <c r="AT24" i="1"/>
  <c r="AV24" i="1" s="1"/>
  <c r="AT34" i="1"/>
  <c r="AV34" i="1" s="1"/>
  <c r="AF42" i="1"/>
  <c r="AJ57" i="1"/>
  <c r="AT57" i="1" s="1"/>
  <c r="AV57" i="1" s="1"/>
  <c r="AT76" i="1"/>
  <c r="AV76" i="1" s="1"/>
  <c r="AQ86" i="1"/>
  <c r="AF78" i="1"/>
  <c r="AK94" i="1"/>
  <c r="AL127" i="1"/>
  <c r="AT111" i="1"/>
  <c r="AV111" i="1" s="1"/>
  <c r="AT115" i="1"/>
  <c r="AV115" i="1" s="1"/>
  <c r="AF116" i="1"/>
  <c r="AO133" i="1"/>
  <c r="AS44" i="1"/>
  <c r="AO44" i="1"/>
  <c r="AK44" i="1"/>
  <c r="AT52" i="1"/>
  <c r="AV52" i="1" s="1"/>
  <c r="AI72" i="1"/>
  <c r="AI73" i="1" s="1"/>
  <c r="AN86" i="1"/>
  <c r="AT97" i="1"/>
  <c r="AV97" i="1" s="1"/>
  <c r="AT108" i="1"/>
  <c r="AV108" i="1" s="1"/>
  <c r="AT112" i="1"/>
  <c r="AV112" i="1" s="1"/>
  <c r="AT118" i="1"/>
  <c r="AV118" i="1" s="1"/>
  <c r="AT122" i="1"/>
  <c r="AV122" i="1" s="1"/>
  <c r="AT126" i="1"/>
  <c r="AV126" i="1" s="1"/>
  <c r="AT125" i="1"/>
  <c r="AV125" i="1" s="1"/>
  <c r="AQ133" i="1"/>
  <c r="AF69" i="1"/>
  <c r="AT104" i="1"/>
  <c r="AV104" i="1" s="1"/>
  <c r="AL73" i="1"/>
  <c r="AT64" i="1"/>
  <c r="AV64" i="1" s="1"/>
  <c r="AJ77" i="1"/>
  <c r="AJ86" i="1" s="1"/>
  <c r="AT89" i="1"/>
  <c r="AV89" i="1" s="1"/>
  <c r="AL94" i="1"/>
  <c r="AT101" i="1"/>
  <c r="AV101" i="1" s="1"/>
  <c r="AO127" i="1"/>
  <c r="AK133" i="1"/>
  <c r="AR27" i="1"/>
  <c r="AT26" i="1"/>
  <c r="AV26" i="1" s="1"/>
  <c r="AF43" i="1"/>
  <c r="AT46" i="1"/>
  <c r="AV46" i="1" s="1"/>
  <c r="AQ73" i="1"/>
  <c r="AJ51" i="1"/>
  <c r="AT51" i="1" s="1"/>
  <c r="AV51" i="1" s="1"/>
  <c r="AT55" i="1"/>
  <c r="AV55" i="1" s="1"/>
  <c r="AJ68" i="1"/>
  <c r="AQ94" i="1"/>
  <c r="AM94" i="1"/>
  <c r="AT96" i="1"/>
  <c r="AV96" i="1" s="1"/>
  <c r="AM139" i="1"/>
  <c r="AN94" i="1"/>
  <c r="AM44" i="1"/>
  <c r="AP66" i="1"/>
  <c r="AR73" i="1"/>
  <c r="AT9" i="1"/>
  <c r="AV9" i="1" s="1"/>
  <c r="AT17" i="1"/>
  <c r="AV17" i="1" s="1"/>
  <c r="AT21" i="1"/>
  <c r="AV21" i="1" s="1"/>
  <c r="AT31" i="1"/>
  <c r="AV31" i="1" s="1"/>
  <c r="AL44" i="1"/>
  <c r="AT39" i="1"/>
  <c r="AV39" i="1" s="1"/>
  <c r="AT59" i="1"/>
  <c r="AV59" i="1" s="1"/>
  <c r="AP72" i="1"/>
  <c r="AM78" i="1"/>
  <c r="AT78" i="1" s="1"/>
  <c r="AV78" i="1" s="1"/>
  <c r="AT84" i="1"/>
  <c r="AV84" i="1" s="1"/>
  <c r="AF88" i="1"/>
  <c r="AR94" i="1"/>
  <c r="AR127" i="1"/>
  <c r="AT138" i="1"/>
  <c r="AV138" i="1" s="1"/>
  <c r="AJ139" i="1"/>
  <c r="AR139" i="1"/>
  <c r="AT4" i="1"/>
  <c r="AV4" i="1" s="1"/>
  <c r="AT12" i="1"/>
  <c r="AV12" i="1" s="1"/>
  <c r="AT20" i="1"/>
  <c r="AV20" i="1" s="1"/>
  <c r="AT43" i="1"/>
  <c r="AV43" i="1" s="1"/>
  <c r="AT132" i="1"/>
  <c r="AV132" i="1" s="1"/>
  <c r="AT5" i="1"/>
  <c r="AV5" i="1" s="1"/>
  <c r="AT13" i="1"/>
  <c r="AV13" i="1" s="1"/>
  <c r="AT32" i="1"/>
  <c r="AV32" i="1" s="1"/>
  <c r="AT41" i="1"/>
  <c r="AV41" i="1" s="1"/>
  <c r="AF52" i="1"/>
  <c r="AF54" i="1"/>
  <c r="AJ58" i="1"/>
  <c r="AT75" i="1"/>
  <c r="AV75" i="1" s="1"/>
  <c r="AR86" i="1"/>
  <c r="AI94" i="1"/>
  <c r="AS94" i="1"/>
  <c r="AT98" i="1"/>
  <c r="AV98" i="1" s="1"/>
  <c r="AN133" i="1"/>
  <c r="AO139" i="1"/>
  <c r="AL86" i="1"/>
  <c r="AT3" i="1"/>
  <c r="AV3" i="1" s="1"/>
  <c r="AT56" i="1"/>
  <c r="AV56" i="1" s="1"/>
  <c r="AT60" i="1"/>
  <c r="AV60" i="1" s="1"/>
  <c r="AT30" i="1"/>
  <c r="AR44" i="1"/>
  <c r="AF40" i="1"/>
  <c r="AJ40" i="1"/>
  <c r="AT40" i="1" s="1"/>
  <c r="AV40" i="1" s="1"/>
  <c r="AF61" i="1"/>
  <c r="AQ127" i="1"/>
  <c r="AT129" i="1"/>
  <c r="AT141" i="1"/>
  <c r="AV141" i="1" s="1"/>
  <c r="AT22" i="1"/>
  <c r="AV22" i="1" s="1"/>
  <c r="AT37" i="1"/>
  <c r="AV37" i="1" s="1"/>
  <c r="AJ61" i="1"/>
  <c r="AF70" i="1"/>
  <c r="AO70" i="1"/>
  <c r="AT70" i="1" s="1"/>
  <c r="AV70" i="1" s="1"/>
  <c r="AF72" i="1"/>
  <c r="AT82" i="1"/>
  <c r="AV82" i="1" s="1"/>
  <c r="AT121" i="1"/>
  <c r="AV121" i="1" s="1"/>
  <c r="AS133" i="1"/>
  <c r="AT137" i="1"/>
  <c r="AV137" i="1" s="1"/>
  <c r="AT35" i="1"/>
  <c r="AV35" i="1" s="1"/>
  <c r="AF68" i="1"/>
  <c r="AO68" i="1"/>
  <c r="AI86" i="1"/>
  <c r="AK127" i="1"/>
  <c r="AS127" i="1"/>
  <c r="AT100" i="1"/>
  <c r="AV100" i="1" s="1"/>
  <c r="AN27" i="1"/>
  <c r="AT53" i="1"/>
  <c r="AV53" i="1" s="1"/>
  <c r="AT135" i="1"/>
  <c r="AK73" i="1"/>
  <c r="AT79" i="1"/>
  <c r="AV79" i="1" s="1"/>
  <c r="AT11" i="1"/>
  <c r="AV11" i="1" s="1"/>
  <c r="AT19" i="1"/>
  <c r="AV19" i="1" s="1"/>
  <c r="AQ44" i="1"/>
  <c r="AS73" i="1"/>
  <c r="AT81" i="1"/>
  <c r="AV81" i="1" s="1"/>
  <c r="AV116" i="1"/>
  <c r="AT120" i="1"/>
  <c r="AV120" i="1" s="1"/>
  <c r="AS27" i="1"/>
  <c r="AF47" i="1"/>
  <c r="AF66" i="1"/>
  <c r="AS77" i="1"/>
  <c r="AS86" i="1" s="1"/>
  <c r="AF77" i="1"/>
  <c r="AN139" i="1"/>
  <c r="AI27" i="1"/>
  <c r="AT2" i="1"/>
  <c r="AQ27" i="1"/>
  <c r="AL27" i="1"/>
  <c r="AT10" i="1"/>
  <c r="AV10" i="1" s="1"/>
  <c r="AT18" i="1"/>
  <c r="AV18" i="1" s="1"/>
  <c r="AT23" i="1"/>
  <c r="AV23" i="1" s="1"/>
  <c r="AT33" i="1"/>
  <c r="AV33" i="1" s="1"/>
  <c r="AT38" i="1"/>
  <c r="AV38" i="1" s="1"/>
  <c r="AM47" i="1"/>
  <c r="AT62" i="1"/>
  <c r="AV62" i="1" s="1"/>
  <c r="AT71" i="1"/>
  <c r="AV71" i="1" s="1"/>
  <c r="AT83" i="1"/>
  <c r="AV83" i="1" s="1"/>
  <c r="AM103" i="1"/>
  <c r="AF103" i="1"/>
  <c r="AT124" i="1"/>
  <c r="AV124" i="1" s="1"/>
  <c r="AP133" i="1"/>
  <c r="AJ131" i="1"/>
  <c r="AJ133" i="1" s="1"/>
  <c r="AF131" i="1"/>
  <c r="AT93" i="1"/>
  <c r="AV93" i="1" s="1"/>
  <c r="AI44" i="1"/>
  <c r="AJ88" i="1"/>
  <c r="AJ94" i="1" s="1"/>
  <c r="AT92" i="1"/>
  <c r="AV92" i="1" s="1"/>
  <c r="AK27" i="1"/>
  <c r="AT36" i="1"/>
  <c r="AV36" i="1" s="1"/>
  <c r="AT49" i="1"/>
  <c r="AV49" i="1" s="1"/>
  <c r="AK86" i="1"/>
  <c r="AT90" i="1"/>
  <c r="AV90" i="1" s="1"/>
  <c r="AN127" i="1"/>
  <c r="AT99" i="1"/>
  <c r="AV99" i="1" s="1"/>
  <c r="AT102" i="1"/>
  <c r="AV102" i="1" s="1"/>
  <c r="AT105" i="1"/>
  <c r="AV105" i="1" s="1"/>
  <c r="AT107" i="1"/>
  <c r="AV107" i="1" s="1"/>
  <c r="AT109" i="1"/>
  <c r="AV109" i="1" s="1"/>
  <c r="AT136" i="1"/>
  <c r="AV136" i="1" s="1"/>
  <c r="AT7" i="1"/>
  <c r="AV7" i="1" s="1"/>
  <c r="AT15" i="1"/>
  <c r="AV15" i="1" s="1"/>
  <c r="AN54" i="1"/>
  <c r="AN58" i="1"/>
  <c r="AF58" i="1"/>
  <c r="AF64" i="1"/>
  <c r="AT67" i="1"/>
  <c r="AV67" i="1" s="1"/>
  <c r="AT69" i="1"/>
  <c r="AV69" i="1" s="1"/>
  <c r="AT80" i="1"/>
  <c r="AV80" i="1" s="1"/>
  <c r="AT85" i="1"/>
  <c r="AV85" i="1" s="1"/>
  <c r="AT91" i="1"/>
  <c r="AV91" i="1" s="1"/>
  <c r="AP127" i="1"/>
  <c r="AT106" i="1"/>
  <c r="AV106" i="1" s="1"/>
  <c r="AT113" i="1"/>
  <c r="AV113" i="1" s="1"/>
  <c r="AT117" i="1"/>
  <c r="AV117" i="1" s="1"/>
  <c r="AP139" i="1"/>
  <c r="AF141" i="1"/>
  <c r="AM61" i="1"/>
  <c r="AF107" i="1"/>
  <c r="AI127" i="1"/>
  <c r="AM130" i="1"/>
  <c r="AM133" i="1" s="1"/>
  <c r="AI139" i="1"/>
  <c r="AM86" i="1" l="1"/>
  <c r="AT72" i="1"/>
  <c r="AV72" i="1" s="1"/>
  <c r="AP73" i="1"/>
  <c r="AT103" i="1"/>
  <c r="AV103" i="1" s="1"/>
  <c r="AJ44" i="1"/>
  <c r="AT68" i="1"/>
  <c r="AV68" i="1" s="1"/>
  <c r="AT88" i="1"/>
  <c r="AT94" i="1" s="1"/>
  <c r="AT131" i="1"/>
  <c r="AV131" i="1" s="1"/>
  <c r="AT58" i="1"/>
  <c r="AV58" i="1" s="1"/>
  <c r="AN73" i="1"/>
  <c r="AO73" i="1"/>
  <c r="AM73" i="1"/>
  <c r="AT27" i="1"/>
  <c r="AV2" i="1"/>
  <c r="AT54" i="1"/>
  <c r="AV54" i="1" s="1"/>
  <c r="AT61" i="1"/>
  <c r="AV61" i="1" s="1"/>
  <c r="AV30" i="1"/>
  <c r="AT44" i="1"/>
  <c r="AV135" i="1"/>
  <c r="AT139" i="1"/>
  <c r="AT130" i="1"/>
  <c r="AV130" i="1" s="1"/>
  <c r="AT47" i="1"/>
  <c r="AV88" i="1"/>
  <c r="AM127" i="1"/>
  <c r="AT77" i="1"/>
  <c r="AJ73" i="1"/>
  <c r="AV129" i="1"/>
  <c r="AT127" i="1" l="1"/>
  <c r="AV77" i="1"/>
  <c r="AT86" i="1"/>
  <c r="AT133" i="1"/>
  <c r="AV47" i="1"/>
  <c r="AT7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E59A1093-BF13-D34E-9C30-F8C4B6F45473}</author>
    <author>tc={028ADCF3-26BB-B840-A063-39CED09F5A00}</author>
    <author>tc={8BA9664C-D552-F14B-8036-6045EA6D0E34}</author>
    <author>tc={D972BB44-5E61-AC46-9AC9-5D9EE1BAFCF3}</author>
    <author>tc={35C4ACD6-2484-7741-A576-C4A96FBD760D}</author>
  </authors>
  <commentList>
    <comment ref="S1" authorId="0" shapeId="0" xr:uid="{E59A1093-BF13-D34E-9C30-F8C4B6F45473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Include OPD meds and cardiac meds </t>
      </text>
    </comment>
    <comment ref="K3" authorId="1" shapeId="0" xr:uid="{028ADCF3-26BB-B840-A063-39CED09F5A00}">
      <text>
        <t>[Threaded comment]
Your version of Excel allows you to read this threaded comment; however, any edits to it will get removed if the file is opened in a newer version of Excel. Learn more: https://go.microsoft.com/fwlink/?linkid=870924
Comment:
    Echo and chest tube at bedside</t>
      </text>
    </comment>
    <comment ref="AY3" authorId="2" shapeId="0" xr:uid="{8BA9664C-D552-F14B-8036-6045EA6D0E34}">
      <text>
        <t>[Threaded comment]
Your version of Excel allows you to read this threaded comment; however, any edits to it will get removed if the file is opened in a newer version of Excel. Learn more: https://go.microsoft.com/fwlink/?linkid=870924
Comment:
    Entered directly from spreadsheet as DOB seems incorrect</t>
      </text>
    </comment>
    <comment ref="A20" authorId="3" shapeId="0" xr:uid="{D972BB44-5E61-AC46-9AC9-5D9EE1BAFCF3}">
      <text>
        <t>[Threaded comment]
Your version of Excel allows you to read this threaded comment; however, any edits to it will get removed if the file is opened in a newer version of Excel. Learn more: https://go.microsoft.com/fwlink/?linkid=870924
Comment:
    Appears to have been readmitted after thirty days for a day for respiratory distress on 29/1/2023</t>
      </text>
    </comment>
    <comment ref="G22" authorId="4" shapeId="0" xr:uid="{35C4ACD6-2484-7741-A576-C4A96FBD760D}">
      <text>
        <t>[Threaded comment]
Your version of Excel allows you to read this threaded comment; however, any edits to it will get removed if the file is opened in a newer version of Excel. Learn more: https://go.microsoft.com/fwlink/?linkid=870924
Comment:
    Says got SAM excision but none in op note</t>
      </text>
    </comment>
  </commentList>
</comments>
</file>

<file path=xl/sharedStrings.xml><?xml version="1.0" encoding="utf-8"?>
<sst xmlns="http://schemas.openxmlformats.org/spreadsheetml/2006/main" count="445" uniqueCount="79">
  <si>
    <t>CARDIOLOGY</t>
  </si>
  <si>
    <t>PAMs</t>
  </si>
  <si>
    <t>Medicines and Consumables</t>
  </si>
  <si>
    <t xml:space="preserve">Imaging Services </t>
  </si>
  <si>
    <t xml:space="preserve">Hospital Charges </t>
  </si>
  <si>
    <t xml:space="preserve">Cardiovascular Surgery </t>
  </si>
  <si>
    <t>Thoracic Surgery</t>
  </si>
  <si>
    <t>Room Tarriff</t>
  </si>
  <si>
    <t>Pathology Services</t>
  </si>
  <si>
    <t>Ambulatory Care Services</t>
  </si>
  <si>
    <t xml:space="preserve">Anesthesia </t>
  </si>
  <si>
    <t>Bedside Procedures</t>
  </si>
  <si>
    <t>OPD2 MEDICATIONS - CONSUMABLES</t>
  </si>
  <si>
    <t xml:space="preserve">Theatre Medications </t>
  </si>
  <si>
    <t xml:space="preserve">Theater Consumables </t>
  </si>
  <si>
    <t>Maternity Pavilion Medications</t>
  </si>
  <si>
    <t>Maternity Pavilion Consumables</t>
  </si>
  <si>
    <t>Main Pharmacy - Medications</t>
  </si>
  <si>
    <t>ICU Narcotics</t>
  </si>
  <si>
    <t>Casualty Consumables</t>
  </si>
  <si>
    <t>Casualty Medications</t>
  </si>
  <si>
    <t>Main Pharmacy - Consumables</t>
  </si>
  <si>
    <t>Cardiac Medications and Consumables</t>
  </si>
  <si>
    <t>KIDNEY TRANSPLANT - MEDICATIONS AND</t>
  </si>
  <si>
    <t>RADIOLOGY SUB PHARMACY</t>
  </si>
  <si>
    <t>CATHLAB STORE</t>
  </si>
  <si>
    <t>ENT Surgery</t>
  </si>
  <si>
    <t>MAIN STORE MEDICATIONS</t>
  </si>
  <si>
    <t>MAIN STORE CONSUMABLES</t>
  </si>
  <si>
    <t>PLASTIC SURGERY</t>
  </si>
  <si>
    <t>Total</t>
  </si>
  <si>
    <t xml:space="preserve">Patient Payment </t>
  </si>
  <si>
    <t>THEATRE MEDICATIONS AND CONSUMABLES</t>
  </si>
  <si>
    <t>ICU AND WARD MEDICATIONS AND CONSUMABLES</t>
  </si>
  <si>
    <t>ANESTHESIA FEES</t>
  </si>
  <si>
    <t>DOCTOR FOLLOW UPS</t>
  </si>
  <si>
    <t>ROOM TARRIFF</t>
  </si>
  <si>
    <t>LABS</t>
  </si>
  <si>
    <t>IMAGING</t>
  </si>
  <si>
    <t>BEDSIDE PROCEDURES AND TESTING</t>
  </si>
  <si>
    <t>CARDIOTHORACIC PROCEDURE</t>
  </si>
  <si>
    <t>OTHER PROCEDURES</t>
  </si>
  <si>
    <t>TOTAL</t>
  </si>
  <si>
    <t xml:space="preserve">PATIENT </t>
  </si>
  <si>
    <t>PATIENT %</t>
  </si>
  <si>
    <t>LOS (ICU)</t>
  </si>
  <si>
    <t>LOS (HOSPITAL)</t>
  </si>
  <si>
    <t>AGE</t>
  </si>
  <si>
    <t>SEX</t>
  </si>
  <si>
    <t xml:space="preserve">INSURANCE </t>
  </si>
  <si>
    <t>INSURANCE CATEGORY</t>
  </si>
  <si>
    <t>COMPLICATIONS</t>
  </si>
  <si>
    <t>surg_duration</t>
  </si>
  <si>
    <t>xclamp</t>
  </si>
  <si>
    <t>bypass</t>
  </si>
  <si>
    <t>F</t>
  </si>
  <si>
    <t>Mutuelle De Sante (Community Based Health Insurance)</t>
  </si>
  <si>
    <t>Public</t>
  </si>
  <si>
    <t>M</t>
  </si>
  <si>
    <t>Sanlam A.G.</t>
  </si>
  <si>
    <t>Private</t>
  </si>
  <si>
    <t>RSSB Insurance</t>
  </si>
  <si>
    <t>Cardiac Camps</t>
  </si>
  <si>
    <t>Military Medical Insurance</t>
  </si>
  <si>
    <t>Unknown</t>
  </si>
  <si>
    <t>Median</t>
  </si>
  <si>
    <t>ASD Repair</t>
  </si>
  <si>
    <t>UAP</t>
  </si>
  <si>
    <t>ToF Repair</t>
  </si>
  <si>
    <t>CoA Repair</t>
  </si>
  <si>
    <t>DCRV + VSD/PDA Repair</t>
  </si>
  <si>
    <t>Isolated PDA Repair</t>
  </si>
  <si>
    <t>CACVD Repair</t>
  </si>
  <si>
    <t>Radiant Insurance Company</t>
  </si>
  <si>
    <t>PACVD Repair</t>
  </si>
  <si>
    <t>ASO</t>
  </si>
  <si>
    <t>13B</t>
  </si>
  <si>
    <t>VSD Repair Patient IDs</t>
  </si>
  <si>
    <t>COLLAPSED CATEGORIES -&gt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(&quot;$&quot;* #,##0.00_);_(&quot;$&quot;* \(#,##0.00\);_(&quot;$&quot;* &quot;-&quot;??_);_(@_)"/>
    <numFmt numFmtId="165" formatCode="&quot;$&quot;#,##0.00"/>
  </numFmts>
  <fonts count="11">
    <font>
      <sz val="12"/>
      <color theme="1"/>
      <name val="Aptos Narrow"/>
      <family val="2"/>
      <scheme val="minor"/>
    </font>
    <font>
      <b/>
      <sz val="12"/>
      <color theme="1"/>
      <name val="Helvetica"/>
      <family val="2"/>
    </font>
    <font>
      <b/>
      <sz val="12"/>
      <color rgb="FF000000"/>
      <name val="Helvetica"/>
      <family val="2"/>
    </font>
    <font>
      <b/>
      <sz val="12"/>
      <color theme="1"/>
      <name val="Aptos Narrow"/>
      <scheme val="minor"/>
    </font>
    <font>
      <sz val="12"/>
      <color theme="1"/>
      <name val="Helvetica"/>
      <family val="2"/>
    </font>
    <font>
      <sz val="12"/>
      <color rgb="FF000000"/>
      <name val="Helvetica"/>
      <family val="2"/>
    </font>
    <font>
      <sz val="12"/>
      <color theme="8"/>
      <name val="Helvetica"/>
      <family val="2"/>
    </font>
    <font>
      <i/>
      <sz val="12"/>
      <color theme="1"/>
      <name val="Helvetica"/>
      <family val="2"/>
    </font>
    <font>
      <sz val="10"/>
      <color rgb="FF000000"/>
      <name val="Helvetica Neue"/>
      <family val="2"/>
    </font>
    <font>
      <sz val="12"/>
      <color rgb="FF000000"/>
      <name val="Helvetica Neue"/>
      <family val="2"/>
    </font>
    <font>
      <i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164" fontId="1" fillId="0" borderId="0" xfId="0" applyNumberFormat="1" applyFont="1"/>
    <xf numFmtId="0" fontId="3" fillId="0" borderId="0" xfId="0" applyFont="1"/>
    <xf numFmtId="0" fontId="4" fillId="0" borderId="0" xfId="0" applyFont="1"/>
    <xf numFmtId="164" fontId="4" fillId="0" borderId="0" xfId="0" applyNumberFormat="1" applyFont="1"/>
    <xf numFmtId="0" fontId="4" fillId="0" borderId="1" xfId="0" applyFont="1" applyBorder="1"/>
    <xf numFmtId="165" fontId="4" fillId="0" borderId="0" xfId="0" applyNumberFormat="1" applyFont="1"/>
    <xf numFmtId="2" fontId="0" fillId="0" borderId="0" xfId="0" applyNumberFormat="1"/>
    <xf numFmtId="0" fontId="5" fillId="0" borderId="0" xfId="0" applyFont="1"/>
    <xf numFmtId="0" fontId="6" fillId="0" borderId="0" xfId="0" applyFont="1"/>
    <xf numFmtId="2" fontId="4" fillId="0" borderId="0" xfId="0" applyNumberFormat="1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164" fontId="0" fillId="0" borderId="0" xfId="0" applyNumberFormat="1"/>
    <xf numFmtId="0" fontId="0" fillId="0" borderId="1" xfId="0" applyBorder="1"/>
    <xf numFmtId="0" fontId="7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Vongai Christine Mlambo" id="{B3EED183-780A-CB48-9411-DEC1752D741C}" userId="S::vmlambo@stanford.edu::c7c4d3fe-a7d0-4223-a58b-c6f6eaa8c655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S1" dT="2024-05-17T13:21:22.60" personId="{B3EED183-780A-CB48-9411-DEC1752D741C}" id="{E59A1093-BF13-D34E-9C30-F8C4B6F45473}">
    <text xml:space="preserve">Include OPD meds and cardiac meds </text>
  </threadedComment>
  <threadedComment ref="K3" dT="2024-05-17T13:06:59.09" personId="{B3EED183-780A-CB48-9411-DEC1752D741C}" id="{028ADCF3-26BB-B840-A063-39CED09F5A00}">
    <text>Echo and chest tube at bedside</text>
  </threadedComment>
  <threadedComment ref="AY3" dT="2024-04-25T08:39:17.44" personId="{B3EED183-780A-CB48-9411-DEC1752D741C}" id="{8BA9664C-D552-F14B-8036-6045EA6D0E34}">
    <text>Entered directly from spreadsheet as DOB seems incorrect</text>
  </threadedComment>
  <threadedComment ref="A20" dT="2024-04-30T08:59:55.07" personId="{B3EED183-780A-CB48-9411-DEC1752D741C}" id="{D972BB44-5E61-AC46-9AC9-5D9EE1BAFCF3}">
    <text>Appears to have been readmitted after thirty days for a day for respiratory distress on 29/1/2023</text>
  </threadedComment>
  <threadedComment ref="G22" dT="2024-06-06T08:36:20.03" personId="{B3EED183-780A-CB48-9411-DEC1752D741C}" id="{35C4ACD6-2484-7741-A576-C4A96FBD760D}">
    <text>Says got SAM excision but none in op note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3141D-0617-FE44-A6C9-E1CE80F72D99}">
  <dimension ref="A1:BK146"/>
  <sheetViews>
    <sheetView tabSelected="1" workbookViewId="0">
      <selection activeCell="D12" sqref="D12"/>
    </sheetView>
  </sheetViews>
  <sheetFormatPr baseColWidth="10" defaultRowHeight="16"/>
  <cols>
    <col min="1" max="3" width="30.6640625" customWidth="1"/>
    <col min="4" max="4" width="28.33203125" customWidth="1"/>
    <col min="5" max="5" width="25.6640625" customWidth="1"/>
    <col min="6" max="6" width="28.33203125" customWidth="1"/>
    <col min="7" max="7" width="29" customWidth="1"/>
    <col min="8" max="8" width="22.6640625" customWidth="1"/>
    <col min="9" max="9" width="26.1640625" customWidth="1"/>
    <col min="10" max="10" width="28.1640625" customWidth="1"/>
    <col min="11" max="11" width="24" customWidth="1"/>
    <col min="12" max="12" width="24.5" customWidth="1"/>
    <col min="13" max="14" width="25.6640625" customWidth="1"/>
    <col min="15" max="15" width="29.5" customWidth="1"/>
    <col min="16" max="16" width="29" customWidth="1"/>
    <col min="17" max="18" width="32.1640625" customWidth="1"/>
    <col min="19" max="19" width="44.1640625" customWidth="1"/>
    <col min="20" max="22" width="24.6640625" customWidth="1"/>
    <col min="23" max="23" width="30.6640625" customWidth="1"/>
    <col min="24" max="31" width="36.5" customWidth="1"/>
    <col min="32" max="32" width="20" style="17" customWidth="1"/>
    <col min="33" max="33" width="21.83203125" style="5" customWidth="1"/>
    <col min="34" max="34" width="41.1640625" style="18" customWidth="1"/>
    <col min="35" max="35" width="54" customWidth="1"/>
    <col min="36" max="36" width="53.83203125" customWidth="1"/>
    <col min="37" max="37" width="22.33203125" customWidth="1"/>
    <col min="38" max="38" width="26.83203125" customWidth="1"/>
    <col min="39" max="39" width="17.83203125" customWidth="1"/>
    <col min="42" max="42" width="42.6640625" customWidth="1"/>
    <col min="43" max="43" width="33.83203125" customWidth="1"/>
    <col min="44" max="44" width="26.83203125" customWidth="1"/>
    <col min="46" max="46" width="18.33203125" customWidth="1"/>
    <col min="47" max="47" width="15.5" bestFit="1" customWidth="1"/>
    <col min="48" max="48" width="12.6640625" customWidth="1"/>
    <col min="49" max="49" width="19.6640625" customWidth="1"/>
    <col min="50" max="50" width="22.83203125" customWidth="1"/>
    <col min="51" max="52" width="19.6640625" customWidth="1"/>
    <col min="53" max="53" width="20.6640625" customWidth="1"/>
    <col min="54" max="54" width="23.6640625" customWidth="1"/>
    <col min="55" max="55" width="18.1640625" customWidth="1"/>
    <col min="56" max="56" width="15.1640625" customWidth="1"/>
  </cols>
  <sheetData>
    <row r="1" spans="1:63" s="1" customFormat="1">
      <c r="A1" s="1" t="s">
        <v>77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2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3" t="s">
        <v>30</v>
      </c>
      <c r="AG1" s="1" t="s">
        <v>31</v>
      </c>
      <c r="AH1" s="19" t="s">
        <v>78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1</v>
      </c>
      <c r="AT1" s="1" t="s">
        <v>42</v>
      </c>
      <c r="AU1" s="1" t="s">
        <v>43</v>
      </c>
      <c r="AV1" s="1" t="s">
        <v>44</v>
      </c>
      <c r="AW1" s="1" t="s">
        <v>45</v>
      </c>
      <c r="AX1" s="1" t="s">
        <v>46</v>
      </c>
      <c r="AY1" s="1" t="s">
        <v>47</v>
      </c>
      <c r="AZ1" s="1" t="s">
        <v>48</v>
      </c>
      <c r="BA1" s="1" t="s">
        <v>49</v>
      </c>
      <c r="BB1" s="1" t="s">
        <v>50</v>
      </c>
      <c r="BC1" s="1" t="s">
        <v>51</v>
      </c>
      <c r="BD1" s="1" t="s">
        <v>52</v>
      </c>
      <c r="BE1" s="1" t="s">
        <v>53</v>
      </c>
      <c r="BF1" s="1" t="s">
        <v>54</v>
      </c>
      <c r="BH1" s="4"/>
      <c r="BI1" s="4"/>
      <c r="BJ1" s="4"/>
      <c r="BK1" s="4"/>
    </row>
    <row r="2" spans="1:63" s="5" customFormat="1">
      <c r="A2" s="5">
        <v>49</v>
      </c>
      <c r="B2" s="5">
        <v>0</v>
      </c>
      <c r="C2" s="5">
        <v>0</v>
      </c>
      <c r="D2" s="5">
        <v>35000</v>
      </c>
      <c r="E2" s="5">
        <v>45000</v>
      </c>
      <c r="F2" s="5">
        <v>30000</v>
      </c>
      <c r="G2" s="5">
        <v>480000</v>
      </c>
      <c r="H2" s="5">
        <v>160000</v>
      </c>
      <c r="I2" s="5">
        <v>413000</v>
      </c>
      <c r="J2" s="5">
        <v>386950</v>
      </c>
      <c r="K2" s="5">
        <v>0</v>
      </c>
      <c r="L2" s="5">
        <v>215000</v>
      </c>
      <c r="M2" s="5">
        <v>326800</v>
      </c>
      <c r="N2" s="5">
        <v>0</v>
      </c>
      <c r="O2" s="5">
        <v>336345</v>
      </c>
      <c r="P2" s="5">
        <v>2979154.6</v>
      </c>
      <c r="Q2" s="5">
        <v>0</v>
      </c>
      <c r="R2" s="5">
        <v>0</v>
      </c>
      <c r="S2" s="5">
        <v>223762</v>
      </c>
      <c r="T2" s="5">
        <v>8211</v>
      </c>
      <c r="U2" s="5">
        <v>0</v>
      </c>
      <c r="V2" s="5">
        <v>1152</v>
      </c>
      <c r="W2" s="5">
        <v>125322</v>
      </c>
      <c r="X2" s="5">
        <v>0</v>
      </c>
      <c r="Y2" s="5">
        <v>0</v>
      </c>
      <c r="Z2" s="5">
        <v>0</v>
      </c>
      <c r="AA2" s="5">
        <v>0</v>
      </c>
      <c r="AB2" s="5">
        <v>0</v>
      </c>
      <c r="AC2" s="5">
        <v>0</v>
      </c>
      <c r="AD2" s="5">
        <v>0</v>
      </c>
      <c r="AE2" s="5">
        <v>0</v>
      </c>
      <c r="AF2" s="6">
        <f>SUM(B2:AE2)</f>
        <v>5765696.5999999996</v>
      </c>
      <c r="AG2" s="5">
        <v>0</v>
      </c>
      <c r="AH2" s="7"/>
      <c r="AI2" s="5">
        <f t="shared" ref="AI2:AI26" si="0">O2+P2+X2</f>
        <v>3315499.6</v>
      </c>
      <c r="AJ2" s="5">
        <f t="shared" ref="AJ2:AJ26" si="1">D2+N2+Q2+R2+S2+T2+U2+V2+W2+Y2+Z2+AA2+AD2</f>
        <v>393447</v>
      </c>
      <c r="AK2" s="5">
        <f t="shared" ref="AK2:AK26" si="2">L2</f>
        <v>215000</v>
      </c>
      <c r="AL2" s="5">
        <f t="shared" ref="AL2:AL26" si="3">F2</f>
        <v>30000</v>
      </c>
      <c r="AM2" s="5">
        <f t="shared" ref="AM2:AM26" si="4">I2</f>
        <v>413000</v>
      </c>
      <c r="AN2" s="5">
        <f t="shared" ref="AN2:AN26" si="5">J2</f>
        <v>386950</v>
      </c>
      <c r="AO2" s="5">
        <f t="shared" ref="AO2:AO26" si="6">E2</f>
        <v>45000</v>
      </c>
      <c r="AP2" s="5">
        <f t="shared" ref="AP2:AP26" si="7">K2+M2</f>
        <v>326800</v>
      </c>
      <c r="AQ2" s="5">
        <f t="shared" ref="AQ2:AQ26" si="8">G2+H2</f>
        <v>640000</v>
      </c>
      <c r="AR2" s="5">
        <f t="shared" ref="AR2:AR26" si="9">AE2+B2+AB2</f>
        <v>0</v>
      </c>
      <c r="AS2" s="5">
        <f t="shared" ref="AS2:AS26" si="10">C2</f>
        <v>0</v>
      </c>
      <c r="AT2" s="8">
        <f>SUM(AI2:AS2)</f>
        <v>5765696.5999999996</v>
      </c>
      <c r="AU2" s="5">
        <v>0</v>
      </c>
      <c r="AV2" s="5">
        <f>(AU2/AT2)*100</f>
        <v>0</v>
      </c>
      <c r="AW2">
        <v>2</v>
      </c>
      <c r="AX2">
        <v>6</v>
      </c>
      <c r="AY2" s="9">
        <v>1.4328767123287671</v>
      </c>
      <c r="AZ2" t="s">
        <v>55</v>
      </c>
      <c r="BA2" t="s">
        <v>56</v>
      </c>
      <c r="BB2" t="s">
        <v>57</v>
      </c>
      <c r="BC2">
        <v>0</v>
      </c>
      <c r="BD2">
        <v>2.42</v>
      </c>
      <c r="BE2">
        <v>39</v>
      </c>
      <c r="BF2">
        <v>63</v>
      </c>
      <c r="BJ2"/>
    </row>
    <row r="3" spans="1:63" s="5" customFormat="1">
      <c r="A3" s="5">
        <v>50</v>
      </c>
      <c r="B3" s="5">
        <v>0</v>
      </c>
      <c r="C3" s="5">
        <v>60000</v>
      </c>
      <c r="D3" s="5">
        <v>35000</v>
      </c>
      <c r="E3" s="5">
        <v>410000</v>
      </c>
      <c r="F3" s="5">
        <v>80000</v>
      </c>
      <c r="G3" s="5">
        <v>1086715</v>
      </c>
      <c r="H3" s="5">
        <v>160000</v>
      </c>
      <c r="I3" s="5">
        <v>1441800</v>
      </c>
      <c r="J3" s="5">
        <v>1370500</v>
      </c>
      <c r="K3" s="5">
        <v>130000</v>
      </c>
      <c r="L3" s="5">
        <v>562262</v>
      </c>
      <c r="M3" s="5">
        <v>1716800</v>
      </c>
      <c r="N3" s="5">
        <v>5760</v>
      </c>
      <c r="O3" s="5">
        <v>427072.8</v>
      </c>
      <c r="P3" s="5">
        <v>2751045.75</v>
      </c>
      <c r="Q3" s="5">
        <v>0</v>
      </c>
      <c r="R3" s="5">
        <v>0</v>
      </c>
      <c r="S3" s="5">
        <v>532675</v>
      </c>
      <c r="T3" s="5">
        <v>7812</v>
      </c>
      <c r="U3" s="5">
        <v>0</v>
      </c>
      <c r="V3" s="5">
        <v>400</v>
      </c>
      <c r="W3" s="5">
        <v>1547905</v>
      </c>
      <c r="X3" s="5">
        <v>957</v>
      </c>
      <c r="Y3" s="5">
        <v>0</v>
      </c>
      <c r="Z3" s="5">
        <v>0</v>
      </c>
      <c r="AA3" s="5">
        <v>0</v>
      </c>
      <c r="AB3" s="5">
        <v>0</v>
      </c>
      <c r="AC3" s="5">
        <v>0</v>
      </c>
      <c r="AD3" s="5">
        <v>0</v>
      </c>
      <c r="AE3" s="5">
        <v>0</v>
      </c>
      <c r="AF3" s="6">
        <f t="shared" ref="AF3:AF26" si="11">SUM(B3:AE3)</f>
        <v>12326704.550000001</v>
      </c>
      <c r="AG3" s="5">
        <v>0</v>
      </c>
      <c r="AH3" s="7"/>
      <c r="AI3" s="5">
        <f t="shared" si="0"/>
        <v>3179075.55</v>
      </c>
      <c r="AJ3" s="5">
        <f t="shared" si="1"/>
        <v>2129552</v>
      </c>
      <c r="AK3" s="5">
        <f t="shared" si="2"/>
        <v>562262</v>
      </c>
      <c r="AL3" s="5">
        <f t="shared" si="3"/>
        <v>80000</v>
      </c>
      <c r="AM3" s="5">
        <f t="shared" si="4"/>
        <v>1441800</v>
      </c>
      <c r="AN3" s="5">
        <f t="shared" si="5"/>
        <v>1370500</v>
      </c>
      <c r="AO3" s="5">
        <f t="shared" si="6"/>
        <v>410000</v>
      </c>
      <c r="AP3" s="5">
        <f t="shared" si="7"/>
        <v>1846800</v>
      </c>
      <c r="AQ3" s="5">
        <f t="shared" si="8"/>
        <v>1246715</v>
      </c>
      <c r="AR3" s="5">
        <f t="shared" si="9"/>
        <v>0</v>
      </c>
      <c r="AS3" s="5">
        <f t="shared" si="10"/>
        <v>60000</v>
      </c>
      <c r="AT3" s="8">
        <f t="shared" ref="AT3:AT26" si="12">SUM(AI3:AS3)</f>
        <v>12326704.550000001</v>
      </c>
      <c r="AU3" s="5">
        <v>0</v>
      </c>
      <c r="AV3" s="5">
        <f t="shared" ref="AV3:AV67" si="13">(AU3/AT3)*100</f>
        <v>0</v>
      </c>
      <c r="AW3">
        <v>12</v>
      </c>
      <c r="AX3">
        <v>15</v>
      </c>
      <c r="AY3" s="9">
        <v>1.4109589041095891</v>
      </c>
      <c r="AZ3" t="s">
        <v>58</v>
      </c>
      <c r="BA3" t="s">
        <v>56</v>
      </c>
      <c r="BB3" t="s">
        <v>57</v>
      </c>
      <c r="BC3">
        <v>1</v>
      </c>
      <c r="BD3">
        <v>3.25</v>
      </c>
      <c r="BE3">
        <v>59</v>
      </c>
      <c r="BF3">
        <v>80</v>
      </c>
      <c r="BJ3"/>
    </row>
    <row r="4" spans="1:63" s="5" customFormat="1">
      <c r="A4" s="5">
        <v>51</v>
      </c>
      <c r="B4" s="5">
        <v>0</v>
      </c>
      <c r="C4" s="5">
        <v>0</v>
      </c>
      <c r="D4" s="10">
        <v>10500</v>
      </c>
      <c r="E4" s="10">
        <v>22500</v>
      </c>
      <c r="F4" s="10">
        <v>22500</v>
      </c>
      <c r="G4" s="10">
        <v>846715</v>
      </c>
      <c r="H4" s="10">
        <v>400000</v>
      </c>
      <c r="I4" s="5">
        <v>223150</v>
      </c>
      <c r="J4" s="10">
        <v>256875</v>
      </c>
      <c r="K4" s="10">
        <v>25000</v>
      </c>
      <c r="L4" s="10">
        <v>399762</v>
      </c>
      <c r="M4" s="10">
        <v>13470</v>
      </c>
      <c r="N4" s="10">
        <v>256</v>
      </c>
      <c r="O4" s="10">
        <v>342303</v>
      </c>
      <c r="P4" s="5">
        <v>3485304</v>
      </c>
      <c r="Q4" s="10">
        <v>64</v>
      </c>
      <c r="R4" s="10">
        <v>0</v>
      </c>
      <c r="S4" s="10">
        <v>336223</v>
      </c>
      <c r="T4" s="10">
        <v>1914</v>
      </c>
      <c r="U4" s="5">
        <v>0</v>
      </c>
      <c r="V4" s="10">
        <v>5600</v>
      </c>
      <c r="W4" s="5">
        <v>532064</v>
      </c>
      <c r="X4" s="10">
        <v>372034</v>
      </c>
      <c r="Y4" s="10">
        <v>0</v>
      </c>
      <c r="Z4" s="10">
        <v>0</v>
      </c>
      <c r="AA4" s="10">
        <v>0</v>
      </c>
      <c r="AB4" s="10">
        <v>0</v>
      </c>
      <c r="AC4" s="5">
        <v>0</v>
      </c>
      <c r="AD4" s="10">
        <v>0</v>
      </c>
      <c r="AE4" s="10">
        <v>0</v>
      </c>
      <c r="AF4" s="6">
        <f t="shared" si="11"/>
        <v>7296234</v>
      </c>
      <c r="AG4" s="5">
        <v>0</v>
      </c>
      <c r="AH4" s="7"/>
      <c r="AI4" s="5">
        <f t="shared" si="0"/>
        <v>4199641</v>
      </c>
      <c r="AJ4" s="5">
        <f t="shared" si="1"/>
        <v>886621</v>
      </c>
      <c r="AK4" s="5">
        <f t="shared" si="2"/>
        <v>399762</v>
      </c>
      <c r="AL4" s="5">
        <f t="shared" si="3"/>
        <v>22500</v>
      </c>
      <c r="AM4" s="5">
        <f t="shared" si="4"/>
        <v>223150</v>
      </c>
      <c r="AN4" s="5">
        <f t="shared" si="5"/>
        <v>256875</v>
      </c>
      <c r="AO4" s="5">
        <f t="shared" si="6"/>
        <v>22500</v>
      </c>
      <c r="AP4" s="5">
        <f t="shared" si="7"/>
        <v>38470</v>
      </c>
      <c r="AQ4" s="5">
        <f t="shared" si="8"/>
        <v>1246715</v>
      </c>
      <c r="AR4" s="5">
        <f t="shared" si="9"/>
        <v>0</v>
      </c>
      <c r="AS4" s="5">
        <f t="shared" si="10"/>
        <v>0</v>
      </c>
      <c r="AT4" s="8">
        <f t="shared" si="12"/>
        <v>7296234</v>
      </c>
      <c r="AU4" s="5">
        <v>0</v>
      </c>
      <c r="AV4" s="5">
        <f t="shared" si="13"/>
        <v>0</v>
      </c>
      <c r="AW4">
        <v>2</v>
      </c>
      <c r="AX4">
        <v>8</v>
      </c>
      <c r="AY4" s="9">
        <v>0.63287671232876708</v>
      </c>
      <c r="AZ4" t="s">
        <v>58</v>
      </c>
      <c r="BA4" t="s">
        <v>56</v>
      </c>
      <c r="BB4" t="s">
        <v>57</v>
      </c>
      <c r="BC4">
        <v>0</v>
      </c>
      <c r="BD4">
        <v>3</v>
      </c>
      <c r="BE4">
        <v>52</v>
      </c>
      <c r="BF4">
        <v>75</v>
      </c>
      <c r="BJ4"/>
    </row>
    <row r="5" spans="1:63" s="5" customFormat="1">
      <c r="A5" s="5">
        <v>75</v>
      </c>
      <c r="B5" s="5">
        <v>0</v>
      </c>
      <c r="C5" s="10">
        <v>5000</v>
      </c>
      <c r="D5" s="10">
        <v>21000</v>
      </c>
      <c r="E5" s="10">
        <v>42500</v>
      </c>
      <c r="F5" s="10">
        <v>67500</v>
      </c>
      <c r="G5" s="10">
        <v>846715</v>
      </c>
      <c r="H5" s="10">
        <v>160000</v>
      </c>
      <c r="I5" s="10">
        <v>308600</v>
      </c>
      <c r="J5" s="10">
        <v>122075</v>
      </c>
      <c r="K5" s="10">
        <v>20000</v>
      </c>
      <c r="L5" s="10">
        <v>387262</v>
      </c>
      <c r="M5" s="10">
        <v>213140</v>
      </c>
      <c r="N5" s="10">
        <v>8693</v>
      </c>
      <c r="O5" s="5">
        <v>344093</v>
      </c>
      <c r="P5" s="5">
        <v>2611378</v>
      </c>
      <c r="Q5" s="10">
        <v>0</v>
      </c>
      <c r="R5" s="10">
        <v>0</v>
      </c>
      <c r="S5" s="5">
        <v>560391</v>
      </c>
      <c r="T5" s="10">
        <v>957</v>
      </c>
      <c r="U5" s="5">
        <v>0</v>
      </c>
      <c r="V5" s="10">
        <v>12990</v>
      </c>
      <c r="W5" s="5">
        <v>315126</v>
      </c>
      <c r="X5" s="10">
        <v>2285</v>
      </c>
      <c r="Y5" s="10">
        <v>0</v>
      </c>
      <c r="Z5" s="10">
        <v>0</v>
      </c>
      <c r="AA5" s="10">
        <v>0</v>
      </c>
      <c r="AB5" s="10">
        <v>0</v>
      </c>
      <c r="AC5" s="5">
        <v>0</v>
      </c>
      <c r="AD5" s="10">
        <v>0</v>
      </c>
      <c r="AE5" s="10">
        <v>0</v>
      </c>
      <c r="AF5" s="6">
        <f t="shared" si="11"/>
        <v>6049705</v>
      </c>
      <c r="AG5" s="5">
        <v>0.5</v>
      </c>
      <c r="AH5" s="7"/>
      <c r="AI5" s="5">
        <f t="shared" si="0"/>
        <v>2957756</v>
      </c>
      <c r="AJ5" s="5">
        <f t="shared" si="1"/>
        <v>919157</v>
      </c>
      <c r="AK5" s="5">
        <f t="shared" si="2"/>
        <v>387262</v>
      </c>
      <c r="AL5" s="5">
        <f t="shared" si="3"/>
        <v>67500</v>
      </c>
      <c r="AM5" s="5">
        <f t="shared" si="4"/>
        <v>308600</v>
      </c>
      <c r="AN5" s="5">
        <f t="shared" si="5"/>
        <v>122075</v>
      </c>
      <c r="AO5" s="5">
        <f t="shared" si="6"/>
        <v>42500</v>
      </c>
      <c r="AP5" s="5">
        <f t="shared" si="7"/>
        <v>233140</v>
      </c>
      <c r="AQ5" s="5">
        <f t="shared" si="8"/>
        <v>1006715</v>
      </c>
      <c r="AR5" s="5">
        <f t="shared" si="9"/>
        <v>0</v>
      </c>
      <c r="AS5" s="5">
        <f t="shared" si="10"/>
        <v>5000</v>
      </c>
      <c r="AT5" s="8">
        <f t="shared" si="12"/>
        <v>6049705</v>
      </c>
      <c r="AU5" s="5">
        <v>0.5</v>
      </c>
      <c r="AV5" s="5">
        <f t="shared" si="13"/>
        <v>8.2648658075063161E-6</v>
      </c>
      <c r="AW5">
        <v>1</v>
      </c>
      <c r="AX5">
        <v>7</v>
      </c>
      <c r="AY5" s="9">
        <v>1.2931506849315069</v>
      </c>
      <c r="AZ5" t="s">
        <v>55</v>
      </c>
      <c r="BA5" t="s">
        <v>56</v>
      </c>
      <c r="BB5" t="s">
        <v>57</v>
      </c>
      <c r="BC5">
        <v>0</v>
      </c>
      <c r="BD5">
        <v>3.4</v>
      </c>
      <c r="BE5">
        <v>56</v>
      </c>
      <c r="BF5">
        <v>88</v>
      </c>
      <c r="BJ5"/>
    </row>
    <row r="6" spans="1:63" s="5" customFormat="1">
      <c r="A6" s="5">
        <v>76</v>
      </c>
      <c r="B6" s="5">
        <v>0</v>
      </c>
      <c r="C6" s="5">
        <v>0</v>
      </c>
      <c r="D6" s="10">
        <v>14000</v>
      </c>
      <c r="E6" s="10">
        <v>45000</v>
      </c>
      <c r="F6" s="10">
        <v>25000</v>
      </c>
      <c r="G6" s="10">
        <v>480000</v>
      </c>
      <c r="H6" s="5">
        <v>160000</v>
      </c>
      <c r="I6" s="10">
        <v>450000</v>
      </c>
      <c r="J6" s="5">
        <v>403050</v>
      </c>
      <c r="K6" s="10">
        <v>170500</v>
      </c>
      <c r="L6" s="10">
        <v>320000</v>
      </c>
      <c r="M6" s="10">
        <v>297600</v>
      </c>
      <c r="N6" s="5">
        <v>0</v>
      </c>
      <c r="O6" s="10">
        <v>266122</v>
      </c>
      <c r="P6" s="10">
        <v>3044299</v>
      </c>
      <c r="Q6" s="10">
        <v>0</v>
      </c>
      <c r="R6" s="10">
        <v>0</v>
      </c>
      <c r="S6" s="10">
        <v>916204</v>
      </c>
      <c r="T6" s="5">
        <v>0</v>
      </c>
      <c r="U6" s="10">
        <v>0</v>
      </c>
      <c r="V6" s="10">
        <v>1680</v>
      </c>
      <c r="W6" s="5">
        <v>628066</v>
      </c>
      <c r="X6" s="5">
        <v>0</v>
      </c>
      <c r="Y6" s="5">
        <v>0</v>
      </c>
      <c r="Z6" s="10">
        <v>0</v>
      </c>
      <c r="AA6" s="10">
        <v>0</v>
      </c>
      <c r="AB6" s="10">
        <v>0</v>
      </c>
      <c r="AC6" s="5">
        <v>0</v>
      </c>
      <c r="AD6" s="10">
        <v>0</v>
      </c>
      <c r="AE6" s="10">
        <v>0</v>
      </c>
      <c r="AF6" s="6">
        <f t="shared" si="11"/>
        <v>7221521</v>
      </c>
      <c r="AG6" s="5">
        <v>0</v>
      </c>
      <c r="AH6" s="7"/>
      <c r="AI6" s="5">
        <f t="shared" si="0"/>
        <v>3310421</v>
      </c>
      <c r="AJ6" s="5">
        <f t="shared" si="1"/>
        <v>1559950</v>
      </c>
      <c r="AK6" s="5">
        <f t="shared" si="2"/>
        <v>320000</v>
      </c>
      <c r="AL6" s="5">
        <f t="shared" si="3"/>
        <v>25000</v>
      </c>
      <c r="AM6" s="5">
        <f t="shared" si="4"/>
        <v>450000</v>
      </c>
      <c r="AN6" s="5">
        <f t="shared" si="5"/>
        <v>403050</v>
      </c>
      <c r="AO6" s="5">
        <f t="shared" si="6"/>
        <v>45000</v>
      </c>
      <c r="AP6" s="5">
        <f t="shared" si="7"/>
        <v>468100</v>
      </c>
      <c r="AQ6" s="5">
        <f t="shared" si="8"/>
        <v>640000</v>
      </c>
      <c r="AR6" s="5">
        <f t="shared" si="9"/>
        <v>0</v>
      </c>
      <c r="AS6" s="5">
        <f t="shared" si="10"/>
        <v>0</v>
      </c>
      <c r="AT6" s="8">
        <f t="shared" si="12"/>
        <v>7221521</v>
      </c>
      <c r="AU6" s="5">
        <v>0</v>
      </c>
      <c r="AV6" s="5">
        <f t="shared" si="13"/>
        <v>0</v>
      </c>
      <c r="AW6">
        <v>2</v>
      </c>
      <c r="AX6">
        <v>4</v>
      </c>
      <c r="AY6" s="9">
        <v>2.9424657534246577</v>
      </c>
      <c r="AZ6" t="s">
        <v>55</v>
      </c>
      <c r="BA6" t="s">
        <v>56</v>
      </c>
      <c r="BB6" t="s">
        <v>57</v>
      </c>
      <c r="BC6">
        <v>0</v>
      </c>
      <c r="BD6">
        <v>2.33</v>
      </c>
      <c r="BE6">
        <v>29</v>
      </c>
      <c r="BF6">
        <v>52</v>
      </c>
      <c r="BJ6"/>
    </row>
    <row r="7" spans="1:63" s="5" customFormat="1">
      <c r="A7" s="5">
        <v>79</v>
      </c>
      <c r="B7" s="5">
        <v>0</v>
      </c>
      <c r="C7" s="10">
        <v>26250</v>
      </c>
      <c r="D7" s="5">
        <v>21000</v>
      </c>
      <c r="E7" s="5">
        <v>90000</v>
      </c>
      <c r="F7" s="5">
        <v>157500</v>
      </c>
      <c r="G7" s="10">
        <v>830781</v>
      </c>
      <c r="H7" s="10">
        <v>240000</v>
      </c>
      <c r="I7" s="5">
        <v>975000</v>
      </c>
      <c r="J7" s="5">
        <v>443575</v>
      </c>
      <c r="K7" s="10">
        <v>65000</v>
      </c>
      <c r="L7" s="10">
        <v>424825</v>
      </c>
      <c r="M7" s="10">
        <v>237310</v>
      </c>
      <c r="N7" s="10">
        <v>108778</v>
      </c>
      <c r="O7" s="10">
        <v>480325</v>
      </c>
      <c r="P7" s="10">
        <v>3360219</v>
      </c>
      <c r="Q7" s="10">
        <v>0</v>
      </c>
      <c r="R7" s="10">
        <v>0</v>
      </c>
      <c r="S7" s="5">
        <v>788996</v>
      </c>
      <c r="T7" s="5">
        <v>3242</v>
      </c>
      <c r="U7" s="5">
        <v>0</v>
      </c>
      <c r="V7" s="10">
        <v>0</v>
      </c>
      <c r="W7" s="5">
        <v>403771</v>
      </c>
      <c r="X7" s="5">
        <v>0</v>
      </c>
      <c r="Y7" s="5">
        <v>0</v>
      </c>
      <c r="Z7" s="10">
        <v>0</v>
      </c>
      <c r="AA7" s="10">
        <v>0</v>
      </c>
      <c r="AB7" s="10">
        <v>0</v>
      </c>
      <c r="AC7" s="5">
        <v>0</v>
      </c>
      <c r="AD7" s="10">
        <v>0</v>
      </c>
      <c r="AE7" s="10">
        <v>0</v>
      </c>
      <c r="AF7" s="6">
        <f t="shared" si="11"/>
        <v>8656572</v>
      </c>
      <c r="AG7" s="5">
        <v>0</v>
      </c>
      <c r="AH7" s="7"/>
      <c r="AI7" s="5">
        <f t="shared" si="0"/>
        <v>3840544</v>
      </c>
      <c r="AJ7" s="5">
        <f t="shared" si="1"/>
        <v>1325787</v>
      </c>
      <c r="AK7" s="5">
        <f t="shared" si="2"/>
        <v>424825</v>
      </c>
      <c r="AL7" s="5">
        <f t="shared" si="3"/>
        <v>157500</v>
      </c>
      <c r="AM7" s="5">
        <f t="shared" si="4"/>
        <v>975000</v>
      </c>
      <c r="AN7" s="5">
        <f t="shared" si="5"/>
        <v>443575</v>
      </c>
      <c r="AO7" s="5">
        <f t="shared" si="6"/>
        <v>90000</v>
      </c>
      <c r="AP7" s="5">
        <f t="shared" si="7"/>
        <v>302310</v>
      </c>
      <c r="AQ7" s="5">
        <f t="shared" si="8"/>
        <v>1070781</v>
      </c>
      <c r="AR7" s="5">
        <f t="shared" si="9"/>
        <v>0</v>
      </c>
      <c r="AS7" s="5">
        <f t="shared" si="10"/>
        <v>26250</v>
      </c>
      <c r="AT7" s="8">
        <f t="shared" si="12"/>
        <v>8656572</v>
      </c>
      <c r="AU7" s="5">
        <v>0</v>
      </c>
      <c r="AV7" s="5">
        <f t="shared" si="13"/>
        <v>0</v>
      </c>
      <c r="AW7" s="5">
        <v>7</v>
      </c>
      <c r="AX7" s="5">
        <v>13</v>
      </c>
      <c r="AY7" s="9">
        <v>0.77808219178082194</v>
      </c>
      <c r="AZ7" t="s">
        <v>58</v>
      </c>
      <c r="BA7" t="s">
        <v>56</v>
      </c>
      <c r="BB7" t="s">
        <v>57</v>
      </c>
      <c r="BC7">
        <v>0</v>
      </c>
      <c r="BD7">
        <v>3</v>
      </c>
      <c r="BE7">
        <v>45</v>
      </c>
      <c r="BF7">
        <v>76</v>
      </c>
      <c r="BI7"/>
      <c r="BJ7"/>
      <c r="BK7"/>
    </row>
    <row r="8" spans="1:63" s="5" customFormat="1">
      <c r="A8" s="5">
        <v>82</v>
      </c>
      <c r="B8" s="5">
        <v>0</v>
      </c>
      <c r="C8" s="10">
        <v>6250</v>
      </c>
      <c r="D8" s="10">
        <v>3500</v>
      </c>
      <c r="E8" s="10">
        <v>37500</v>
      </c>
      <c r="F8" s="10">
        <v>40000</v>
      </c>
      <c r="G8" s="10">
        <v>830781</v>
      </c>
      <c r="H8" s="10">
        <v>240000</v>
      </c>
      <c r="I8" s="10">
        <v>116800</v>
      </c>
      <c r="J8" s="10">
        <v>280175</v>
      </c>
      <c r="K8" s="10">
        <v>65000</v>
      </c>
      <c r="L8" s="10">
        <v>478325</v>
      </c>
      <c r="M8" s="10">
        <v>175080</v>
      </c>
      <c r="N8" s="10">
        <v>5680</v>
      </c>
      <c r="O8" s="10">
        <v>365004</v>
      </c>
      <c r="P8" s="5">
        <v>3247545.6</v>
      </c>
      <c r="Q8" s="10">
        <v>0</v>
      </c>
      <c r="R8" s="10">
        <v>0</v>
      </c>
      <c r="S8" s="10">
        <v>384840</v>
      </c>
      <c r="T8" s="10">
        <v>0</v>
      </c>
      <c r="U8" s="5">
        <v>0</v>
      </c>
      <c r="V8" s="5">
        <v>25980</v>
      </c>
      <c r="W8" s="5">
        <v>320253</v>
      </c>
      <c r="X8" s="5">
        <v>0</v>
      </c>
      <c r="Y8" s="10">
        <v>10125</v>
      </c>
      <c r="Z8" s="10">
        <v>0</v>
      </c>
      <c r="AA8" s="10">
        <v>0</v>
      </c>
      <c r="AB8" s="10">
        <v>0</v>
      </c>
      <c r="AC8" s="5">
        <v>0</v>
      </c>
      <c r="AD8" s="10">
        <v>0</v>
      </c>
      <c r="AE8" s="10">
        <v>0</v>
      </c>
      <c r="AF8" s="6">
        <f t="shared" si="11"/>
        <v>6632838.5999999996</v>
      </c>
      <c r="AG8" s="5">
        <v>0.84</v>
      </c>
      <c r="AH8" s="7"/>
      <c r="AI8" s="5">
        <f t="shared" si="0"/>
        <v>3612549.6</v>
      </c>
      <c r="AJ8" s="5">
        <f t="shared" si="1"/>
        <v>750378</v>
      </c>
      <c r="AK8" s="5">
        <f t="shared" si="2"/>
        <v>478325</v>
      </c>
      <c r="AL8" s="5">
        <f t="shared" si="3"/>
        <v>40000</v>
      </c>
      <c r="AM8" s="5">
        <f t="shared" si="4"/>
        <v>116800</v>
      </c>
      <c r="AN8" s="5">
        <f t="shared" si="5"/>
        <v>280175</v>
      </c>
      <c r="AO8" s="5">
        <f t="shared" si="6"/>
        <v>37500</v>
      </c>
      <c r="AP8" s="5">
        <f t="shared" si="7"/>
        <v>240080</v>
      </c>
      <c r="AQ8" s="5">
        <f t="shared" si="8"/>
        <v>1070781</v>
      </c>
      <c r="AR8" s="5">
        <f t="shared" si="9"/>
        <v>0</v>
      </c>
      <c r="AS8" s="5">
        <f t="shared" si="10"/>
        <v>6250</v>
      </c>
      <c r="AT8" s="8">
        <f t="shared" si="12"/>
        <v>6632838.5999999996</v>
      </c>
      <c r="AU8" s="5">
        <v>0.84</v>
      </c>
      <c r="AV8" s="5">
        <f t="shared" si="13"/>
        <v>1.2664261120419847E-5</v>
      </c>
      <c r="AW8" s="5">
        <v>2</v>
      </c>
      <c r="AX8" s="5">
        <v>5</v>
      </c>
      <c r="AY8" s="9">
        <v>7.6849315068493151</v>
      </c>
      <c r="AZ8" t="s">
        <v>55</v>
      </c>
      <c r="BA8" t="s">
        <v>56</v>
      </c>
      <c r="BB8" t="s">
        <v>57</v>
      </c>
      <c r="BC8">
        <v>0</v>
      </c>
      <c r="BD8">
        <v>2.9</v>
      </c>
      <c r="BE8">
        <v>48</v>
      </c>
      <c r="BF8">
        <v>69</v>
      </c>
      <c r="BI8"/>
      <c r="BJ8"/>
      <c r="BK8"/>
    </row>
    <row r="9" spans="1:63" s="5" customFormat="1">
      <c r="A9" s="5">
        <v>94</v>
      </c>
      <c r="B9" s="5">
        <v>0</v>
      </c>
      <c r="C9" s="5">
        <v>0</v>
      </c>
      <c r="D9" s="10">
        <v>10500</v>
      </c>
      <c r="E9" s="10">
        <v>30000</v>
      </c>
      <c r="F9" s="10">
        <v>35000</v>
      </c>
      <c r="G9" s="10">
        <v>400000</v>
      </c>
      <c r="H9" s="10">
        <v>400000</v>
      </c>
      <c r="I9" s="10">
        <v>170900</v>
      </c>
      <c r="J9" s="10">
        <v>176550</v>
      </c>
      <c r="K9" s="10">
        <v>0</v>
      </c>
      <c r="L9" s="10">
        <v>437275</v>
      </c>
      <c r="M9" s="10">
        <v>0</v>
      </c>
      <c r="N9" s="10">
        <v>0</v>
      </c>
      <c r="O9" s="5">
        <v>470989</v>
      </c>
      <c r="P9" s="5">
        <v>2775455</v>
      </c>
      <c r="Q9" s="10">
        <v>0</v>
      </c>
      <c r="R9" s="10">
        <v>0</v>
      </c>
      <c r="S9" s="10">
        <v>567360</v>
      </c>
      <c r="T9" s="5">
        <v>2285</v>
      </c>
      <c r="U9" s="5">
        <v>0</v>
      </c>
      <c r="V9" s="10">
        <v>800</v>
      </c>
      <c r="W9" s="5">
        <v>569066</v>
      </c>
      <c r="X9" s="5">
        <v>0</v>
      </c>
      <c r="Y9" s="5">
        <v>0</v>
      </c>
      <c r="Z9" s="10">
        <v>0</v>
      </c>
      <c r="AA9" s="10">
        <v>0</v>
      </c>
      <c r="AB9" s="10">
        <v>0</v>
      </c>
      <c r="AC9" s="5">
        <v>0</v>
      </c>
      <c r="AD9" s="10">
        <v>0</v>
      </c>
      <c r="AE9" s="10">
        <v>0</v>
      </c>
      <c r="AF9" s="6">
        <f t="shared" si="11"/>
        <v>6046180</v>
      </c>
      <c r="AG9" s="5">
        <v>0</v>
      </c>
      <c r="AH9" s="7"/>
      <c r="AI9" s="5">
        <f t="shared" si="0"/>
        <v>3246444</v>
      </c>
      <c r="AJ9" s="5">
        <f t="shared" si="1"/>
        <v>1150011</v>
      </c>
      <c r="AK9" s="5">
        <f t="shared" si="2"/>
        <v>437275</v>
      </c>
      <c r="AL9" s="5">
        <f t="shared" si="3"/>
        <v>35000</v>
      </c>
      <c r="AM9" s="5">
        <f t="shared" si="4"/>
        <v>170900</v>
      </c>
      <c r="AN9" s="5">
        <f t="shared" si="5"/>
        <v>176550</v>
      </c>
      <c r="AO9" s="5">
        <f t="shared" si="6"/>
        <v>30000</v>
      </c>
      <c r="AP9" s="5">
        <f t="shared" si="7"/>
        <v>0</v>
      </c>
      <c r="AQ9" s="5">
        <f t="shared" si="8"/>
        <v>800000</v>
      </c>
      <c r="AR9" s="5">
        <f t="shared" si="9"/>
        <v>0</v>
      </c>
      <c r="AS9" s="5">
        <f t="shared" si="10"/>
        <v>0</v>
      </c>
      <c r="AT9" s="8">
        <f t="shared" si="12"/>
        <v>6046180</v>
      </c>
      <c r="AU9" s="5">
        <v>0</v>
      </c>
      <c r="AV9" s="5">
        <f t="shared" si="13"/>
        <v>0</v>
      </c>
      <c r="AW9" s="5">
        <v>2</v>
      </c>
      <c r="AX9" s="5">
        <v>4</v>
      </c>
      <c r="AY9" s="9">
        <v>1.7287671232876711</v>
      </c>
      <c r="AZ9" t="s">
        <v>55</v>
      </c>
      <c r="BA9" t="s">
        <v>56</v>
      </c>
      <c r="BB9" t="s">
        <v>57</v>
      </c>
      <c r="BC9">
        <v>0</v>
      </c>
      <c r="BD9">
        <v>2.2999999999999998</v>
      </c>
      <c r="BE9">
        <v>37</v>
      </c>
      <c r="BF9">
        <v>62</v>
      </c>
      <c r="BI9"/>
      <c r="BJ9"/>
      <c r="BK9"/>
    </row>
    <row r="10" spans="1:63" s="5" customFormat="1">
      <c r="A10" s="5">
        <v>112</v>
      </c>
      <c r="B10" s="5">
        <v>0</v>
      </c>
      <c r="C10" s="10">
        <v>6250</v>
      </c>
      <c r="D10" s="10">
        <v>7000</v>
      </c>
      <c r="E10" s="10">
        <v>45000</v>
      </c>
      <c r="F10" s="10">
        <v>12500</v>
      </c>
      <c r="G10" s="5">
        <v>375000</v>
      </c>
      <c r="H10" s="10">
        <v>0</v>
      </c>
      <c r="I10" s="10">
        <v>375000</v>
      </c>
      <c r="J10" s="10">
        <v>116450</v>
      </c>
      <c r="K10" s="10">
        <v>0</v>
      </c>
      <c r="L10" s="10">
        <v>107500</v>
      </c>
      <c r="M10" s="10">
        <v>0</v>
      </c>
      <c r="N10" s="10">
        <v>0</v>
      </c>
      <c r="O10" s="10">
        <v>325805</v>
      </c>
      <c r="P10" s="10">
        <v>2886213</v>
      </c>
      <c r="Q10" s="10">
        <v>0</v>
      </c>
      <c r="R10" s="10">
        <v>0</v>
      </c>
      <c r="S10" s="10">
        <v>44242</v>
      </c>
      <c r="T10" s="10">
        <v>1736</v>
      </c>
      <c r="U10" s="10">
        <v>225</v>
      </c>
      <c r="V10" s="10">
        <v>0</v>
      </c>
      <c r="W10" s="5">
        <v>36998</v>
      </c>
      <c r="X10" s="5">
        <v>0</v>
      </c>
      <c r="Y10" s="5">
        <v>0</v>
      </c>
      <c r="Z10" s="10">
        <v>0</v>
      </c>
      <c r="AA10" s="10">
        <v>0</v>
      </c>
      <c r="AB10" s="10">
        <v>0</v>
      </c>
      <c r="AC10" s="5">
        <v>0</v>
      </c>
      <c r="AD10" s="10">
        <v>0</v>
      </c>
      <c r="AE10" s="10">
        <v>0</v>
      </c>
      <c r="AF10" s="6">
        <f t="shared" si="11"/>
        <v>4339919</v>
      </c>
      <c r="AG10" s="5">
        <v>0</v>
      </c>
      <c r="AH10" s="7"/>
      <c r="AI10" s="5">
        <f t="shared" si="0"/>
        <v>3212018</v>
      </c>
      <c r="AJ10" s="5">
        <f t="shared" si="1"/>
        <v>90201</v>
      </c>
      <c r="AK10" s="5">
        <f t="shared" si="2"/>
        <v>107500</v>
      </c>
      <c r="AL10" s="5">
        <f t="shared" si="3"/>
        <v>12500</v>
      </c>
      <c r="AM10" s="5">
        <f t="shared" si="4"/>
        <v>375000</v>
      </c>
      <c r="AN10" s="5">
        <f t="shared" si="5"/>
        <v>116450</v>
      </c>
      <c r="AO10" s="5">
        <f t="shared" si="6"/>
        <v>45000</v>
      </c>
      <c r="AP10" s="5">
        <f t="shared" si="7"/>
        <v>0</v>
      </c>
      <c r="AQ10" s="5">
        <f t="shared" si="8"/>
        <v>375000</v>
      </c>
      <c r="AR10" s="5">
        <f t="shared" si="9"/>
        <v>0</v>
      </c>
      <c r="AS10" s="5">
        <f t="shared" si="10"/>
        <v>6250</v>
      </c>
      <c r="AT10" s="8">
        <f t="shared" si="12"/>
        <v>4339919</v>
      </c>
      <c r="AU10" s="5">
        <v>0</v>
      </c>
      <c r="AV10" s="5">
        <f t="shared" si="13"/>
        <v>0</v>
      </c>
      <c r="AW10">
        <v>2</v>
      </c>
      <c r="AX10">
        <v>5</v>
      </c>
      <c r="AY10" s="9">
        <v>7.1945205479452055</v>
      </c>
      <c r="AZ10" t="s">
        <v>55</v>
      </c>
      <c r="BA10" t="s">
        <v>56</v>
      </c>
      <c r="BB10" t="s">
        <v>57</v>
      </c>
      <c r="BC10">
        <v>0</v>
      </c>
      <c r="BD10">
        <v>4.0999999999999996</v>
      </c>
      <c r="BE10">
        <v>53</v>
      </c>
      <c r="BF10">
        <v>99</v>
      </c>
      <c r="BI10"/>
      <c r="BJ10"/>
      <c r="BK10"/>
    </row>
    <row r="11" spans="1:63" s="5" customFormat="1">
      <c r="A11" s="5">
        <v>113</v>
      </c>
      <c r="B11" s="5">
        <v>0</v>
      </c>
      <c r="C11" s="10">
        <v>12500</v>
      </c>
      <c r="D11" s="10">
        <v>3500</v>
      </c>
      <c r="E11" s="10">
        <v>37500</v>
      </c>
      <c r="F11" s="10">
        <v>20000</v>
      </c>
      <c r="G11" s="5">
        <v>480000</v>
      </c>
      <c r="H11" s="10">
        <v>160000</v>
      </c>
      <c r="I11" s="10">
        <v>535450</v>
      </c>
      <c r="J11" s="10">
        <v>154375</v>
      </c>
      <c r="K11" s="10">
        <v>20250</v>
      </c>
      <c r="L11" s="10">
        <v>255000</v>
      </c>
      <c r="M11" s="10">
        <v>265000</v>
      </c>
      <c r="N11" s="5">
        <v>10880</v>
      </c>
      <c r="O11" s="10">
        <v>464316</v>
      </c>
      <c r="P11" s="10">
        <v>7060202</v>
      </c>
      <c r="Q11" s="10">
        <v>0</v>
      </c>
      <c r="R11" s="10">
        <v>0</v>
      </c>
      <c r="S11" s="10">
        <v>129157</v>
      </c>
      <c r="T11" s="10">
        <v>24700</v>
      </c>
      <c r="U11" s="5">
        <v>0</v>
      </c>
      <c r="V11" s="10">
        <v>0</v>
      </c>
      <c r="W11" s="5">
        <v>144543</v>
      </c>
      <c r="X11" s="5">
        <v>0</v>
      </c>
      <c r="Y11" s="5">
        <v>0</v>
      </c>
      <c r="Z11" s="10">
        <v>0</v>
      </c>
      <c r="AA11" s="10">
        <v>0</v>
      </c>
      <c r="AB11" s="10">
        <v>0</v>
      </c>
      <c r="AC11" s="5">
        <v>0</v>
      </c>
      <c r="AD11" s="10">
        <v>0</v>
      </c>
      <c r="AE11" s="10">
        <v>0</v>
      </c>
      <c r="AF11" s="6">
        <f t="shared" si="11"/>
        <v>9777373</v>
      </c>
      <c r="AG11" s="5">
        <v>0</v>
      </c>
      <c r="AH11" s="7"/>
      <c r="AI11" s="5">
        <f t="shared" si="0"/>
        <v>7524518</v>
      </c>
      <c r="AJ11" s="5">
        <f t="shared" si="1"/>
        <v>312780</v>
      </c>
      <c r="AK11" s="5">
        <f t="shared" si="2"/>
        <v>255000</v>
      </c>
      <c r="AL11" s="5">
        <f t="shared" si="3"/>
        <v>20000</v>
      </c>
      <c r="AM11" s="5">
        <f t="shared" si="4"/>
        <v>535450</v>
      </c>
      <c r="AN11" s="5">
        <f t="shared" si="5"/>
        <v>154375</v>
      </c>
      <c r="AO11" s="5">
        <f t="shared" si="6"/>
        <v>37500</v>
      </c>
      <c r="AP11" s="5">
        <f t="shared" si="7"/>
        <v>285250</v>
      </c>
      <c r="AQ11" s="5">
        <f t="shared" si="8"/>
        <v>640000</v>
      </c>
      <c r="AR11" s="5">
        <f t="shared" si="9"/>
        <v>0</v>
      </c>
      <c r="AS11" s="5">
        <f t="shared" si="10"/>
        <v>12500</v>
      </c>
      <c r="AT11" s="8">
        <f t="shared" si="12"/>
        <v>9777373</v>
      </c>
      <c r="AU11" s="5">
        <v>0</v>
      </c>
      <c r="AV11" s="5">
        <f t="shared" si="13"/>
        <v>0</v>
      </c>
      <c r="AW11">
        <v>2</v>
      </c>
      <c r="AX11">
        <v>8</v>
      </c>
      <c r="AY11" s="9">
        <v>2.3397260273972602</v>
      </c>
      <c r="AZ11" t="s">
        <v>55</v>
      </c>
      <c r="BA11" t="s">
        <v>56</v>
      </c>
      <c r="BB11" t="s">
        <v>57</v>
      </c>
      <c r="BC11">
        <v>1</v>
      </c>
      <c r="BD11">
        <v>4</v>
      </c>
      <c r="BE11">
        <v>60</v>
      </c>
      <c r="BF11">
        <v>100</v>
      </c>
      <c r="BI11"/>
      <c r="BJ11"/>
      <c r="BK11"/>
    </row>
    <row r="12" spans="1:63" s="5" customFormat="1">
      <c r="A12" s="5">
        <v>114</v>
      </c>
      <c r="B12" s="5">
        <v>0</v>
      </c>
      <c r="C12" s="10">
        <v>37500</v>
      </c>
      <c r="D12" s="10">
        <v>0</v>
      </c>
      <c r="E12" s="5">
        <v>45000</v>
      </c>
      <c r="F12" s="10">
        <v>87500</v>
      </c>
      <c r="G12" s="10">
        <v>560000</v>
      </c>
      <c r="H12" s="10">
        <v>800000</v>
      </c>
      <c r="I12" s="10">
        <v>411300</v>
      </c>
      <c r="J12" s="10">
        <v>238400</v>
      </c>
      <c r="K12" s="10">
        <v>60000</v>
      </c>
      <c r="L12" s="10">
        <v>322500</v>
      </c>
      <c r="M12" s="10">
        <v>309860</v>
      </c>
      <c r="N12" s="10">
        <v>0</v>
      </c>
      <c r="O12" s="10">
        <v>393080</v>
      </c>
      <c r="P12" s="10">
        <v>3405442</v>
      </c>
      <c r="Q12" s="10">
        <v>0</v>
      </c>
      <c r="R12" s="10">
        <v>0</v>
      </c>
      <c r="S12" s="5">
        <v>1245416</v>
      </c>
      <c r="T12" s="10">
        <v>10527</v>
      </c>
      <c r="U12" s="5">
        <v>0</v>
      </c>
      <c r="V12" s="10">
        <v>0</v>
      </c>
      <c r="W12" s="5">
        <v>453546.26</v>
      </c>
      <c r="X12" s="10">
        <v>5527</v>
      </c>
      <c r="Y12" s="5">
        <v>0</v>
      </c>
      <c r="Z12" s="10">
        <v>0</v>
      </c>
      <c r="AA12" s="10">
        <v>0</v>
      </c>
      <c r="AB12" s="10">
        <v>0</v>
      </c>
      <c r="AC12" s="5">
        <v>0</v>
      </c>
      <c r="AD12" s="10">
        <v>0</v>
      </c>
      <c r="AE12" s="10">
        <v>0</v>
      </c>
      <c r="AF12" s="6">
        <f t="shared" si="11"/>
        <v>8385598.2599999998</v>
      </c>
      <c r="AG12" s="5">
        <v>0</v>
      </c>
      <c r="AH12" s="7"/>
      <c r="AI12" s="5">
        <f t="shared" si="0"/>
        <v>3804049</v>
      </c>
      <c r="AJ12" s="5">
        <f t="shared" si="1"/>
        <v>1709489.26</v>
      </c>
      <c r="AK12" s="5">
        <f t="shared" si="2"/>
        <v>322500</v>
      </c>
      <c r="AL12" s="5">
        <f t="shared" si="3"/>
        <v>87500</v>
      </c>
      <c r="AM12" s="5">
        <f t="shared" si="4"/>
        <v>411300</v>
      </c>
      <c r="AN12" s="5">
        <f t="shared" si="5"/>
        <v>238400</v>
      </c>
      <c r="AO12" s="5">
        <f t="shared" si="6"/>
        <v>45000</v>
      </c>
      <c r="AP12" s="5">
        <f t="shared" si="7"/>
        <v>369860</v>
      </c>
      <c r="AQ12" s="5">
        <f t="shared" si="8"/>
        <v>1360000</v>
      </c>
      <c r="AR12" s="5">
        <f t="shared" si="9"/>
        <v>0</v>
      </c>
      <c r="AS12" s="5">
        <f t="shared" si="10"/>
        <v>37500</v>
      </c>
      <c r="AT12" s="8">
        <f t="shared" si="12"/>
        <v>8385598.2599999998</v>
      </c>
      <c r="AU12" s="5">
        <v>0</v>
      </c>
      <c r="AV12" s="5">
        <f t="shared" si="13"/>
        <v>0</v>
      </c>
      <c r="AW12">
        <v>4</v>
      </c>
      <c r="AX12">
        <v>7</v>
      </c>
      <c r="AY12" s="9">
        <v>20.698630136986303</v>
      </c>
      <c r="AZ12" t="s">
        <v>55</v>
      </c>
      <c r="BA12" t="s">
        <v>56</v>
      </c>
      <c r="BB12" t="s">
        <v>57</v>
      </c>
      <c r="BC12">
        <v>1</v>
      </c>
      <c r="BD12">
        <v>3.8</v>
      </c>
      <c r="BE12">
        <v>48</v>
      </c>
      <c r="BF12">
        <v>72</v>
      </c>
      <c r="BI12"/>
      <c r="BJ12"/>
      <c r="BK12"/>
    </row>
    <row r="13" spans="1:63" s="5" customFormat="1">
      <c r="A13" s="5">
        <v>122</v>
      </c>
      <c r="B13" s="5">
        <v>0</v>
      </c>
      <c r="C13" s="10">
        <v>16250</v>
      </c>
      <c r="D13" s="10">
        <v>14000</v>
      </c>
      <c r="E13" s="10">
        <v>37500</v>
      </c>
      <c r="F13" s="10">
        <v>22500</v>
      </c>
      <c r="G13" s="5">
        <v>240000</v>
      </c>
      <c r="H13" s="10">
        <v>640000</v>
      </c>
      <c r="I13" s="10">
        <v>352250</v>
      </c>
      <c r="J13" s="10">
        <v>291075</v>
      </c>
      <c r="K13" s="10">
        <v>0</v>
      </c>
      <c r="L13" s="10">
        <v>187500</v>
      </c>
      <c r="M13" s="10">
        <v>0</v>
      </c>
      <c r="N13" s="10">
        <v>152</v>
      </c>
      <c r="O13" s="10">
        <v>342996</v>
      </c>
      <c r="P13" s="10">
        <v>3199193</v>
      </c>
      <c r="Q13" s="10">
        <v>0</v>
      </c>
      <c r="R13" s="10">
        <v>0</v>
      </c>
      <c r="S13" s="5">
        <v>522358</v>
      </c>
      <c r="T13" s="10">
        <v>9407</v>
      </c>
      <c r="U13" s="5">
        <v>0</v>
      </c>
      <c r="V13" s="10">
        <v>0</v>
      </c>
      <c r="W13" s="5">
        <v>693139.36</v>
      </c>
      <c r="X13" s="10">
        <v>1738</v>
      </c>
      <c r="Y13" s="5">
        <v>0</v>
      </c>
      <c r="Z13" s="10">
        <v>0</v>
      </c>
      <c r="AA13" s="10">
        <v>0</v>
      </c>
      <c r="AB13" s="10">
        <v>0</v>
      </c>
      <c r="AC13" s="5">
        <v>0</v>
      </c>
      <c r="AD13" s="10">
        <v>0</v>
      </c>
      <c r="AE13" s="10">
        <v>0</v>
      </c>
      <c r="AF13" s="6">
        <f t="shared" si="11"/>
        <v>6570058.3600000003</v>
      </c>
      <c r="AG13" s="5">
        <v>656491</v>
      </c>
      <c r="AH13" s="7"/>
      <c r="AI13" s="5">
        <f t="shared" si="0"/>
        <v>3543927</v>
      </c>
      <c r="AJ13" s="5">
        <f t="shared" si="1"/>
        <v>1239056.3599999999</v>
      </c>
      <c r="AK13" s="5">
        <f t="shared" si="2"/>
        <v>187500</v>
      </c>
      <c r="AL13" s="5">
        <f t="shared" si="3"/>
        <v>22500</v>
      </c>
      <c r="AM13" s="5">
        <f t="shared" si="4"/>
        <v>352250</v>
      </c>
      <c r="AN13" s="5">
        <f t="shared" si="5"/>
        <v>291075</v>
      </c>
      <c r="AO13" s="5">
        <f t="shared" si="6"/>
        <v>37500</v>
      </c>
      <c r="AP13" s="5">
        <f t="shared" si="7"/>
        <v>0</v>
      </c>
      <c r="AQ13" s="5">
        <f t="shared" si="8"/>
        <v>880000</v>
      </c>
      <c r="AR13" s="5">
        <f t="shared" si="9"/>
        <v>0</v>
      </c>
      <c r="AS13" s="5">
        <f t="shared" si="10"/>
        <v>16250</v>
      </c>
      <c r="AT13" s="8">
        <f t="shared" si="12"/>
        <v>6570058.3599999994</v>
      </c>
      <c r="AU13" s="5">
        <v>656491</v>
      </c>
      <c r="AV13" s="5">
        <f t="shared" si="13"/>
        <v>9.9921639052229061</v>
      </c>
      <c r="AW13">
        <v>4</v>
      </c>
      <c r="AY13" s="9">
        <v>1.3534246575342466</v>
      </c>
      <c r="AZ13" t="s">
        <v>58</v>
      </c>
      <c r="BA13" t="s">
        <v>56</v>
      </c>
      <c r="BB13" t="s">
        <v>57</v>
      </c>
      <c r="BC13">
        <v>0</v>
      </c>
      <c r="BD13">
        <v>3.3</v>
      </c>
      <c r="BE13">
        <v>58</v>
      </c>
      <c r="BF13">
        <v>92</v>
      </c>
      <c r="BI13"/>
      <c r="BJ13"/>
      <c r="BK13"/>
    </row>
    <row r="14" spans="1:63" s="5" customFormat="1">
      <c r="A14" s="5">
        <v>123</v>
      </c>
      <c r="B14" s="5">
        <v>0</v>
      </c>
      <c r="C14" s="10">
        <v>0</v>
      </c>
      <c r="D14" s="10">
        <v>0</v>
      </c>
      <c r="E14" s="5">
        <v>30000</v>
      </c>
      <c r="F14" s="5">
        <v>20000</v>
      </c>
      <c r="G14" s="10">
        <v>480000</v>
      </c>
      <c r="H14" s="10">
        <v>160000</v>
      </c>
      <c r="I14" s="5">
        <v>497950</v>
      </c>
      <c r="J14" s="10">
        <v>66100</v>
      </c>
      <c r="K14" s="10">
        <v>40000</v>
      </c>
      <c r="L14" s="10">
        <v>255000</v>
      </c>
      <c r="M14" s="5">
        <v>445800</v>
      </c>
      <c r="N14" s="10">
        <v>4000</v>
      </c>
      <c r="O14" s="5">
        <v>552067</v>
      </c>
      <c r="P14" s="10">
        <v>7361481</v>
      </c>
      <c r="Q14" s="10">
        <v>0</v>
      </c>
      <c r="R14" s="10">
        <v>0</v>
      </c>
      <c r="S14" s="5">
        <v>78265</v>
      </c>
      <c r="T14" s="5">
        <v>8670</v>
      </c>
      <c r="U14" s="5">
        <v>4334</v>
      </c>
      <c r="V14" s="10">
        <v>0</v>
      </c>
      <c r="W14" s="5">
        <v>24559</v>
      </c>
      <c r="X14" s="5">
        <v>0</v>
      </c>
      <c r="Y14" s="5">
        <v>0</v>
      </c>
      <c r="Z14" s="10">
        <v>46755</v>
      </c>
      <c r="AA14" s="5">
        <v>319117</v>
      </c>
      <c r="AB14" s="10">
        <v>0</v>
      </c>
      <c r="AC14" s="5">
        <v>0</v>
      </c>
      <c r="AD14" s="10">
        <v>0</v>
      </c>
      <c r="AE14" s="10">
        <v>0</v>
      </c>
      <c r="AF14" s="6">
        <f t="shared" si="11"/>
        <v>10394098</v>
      </c>
      <c r="AG14" s="5">
        <v>8966650.0600000005</v>
      </c>
      <c r="AH14" s="7"/>
      <c r="AI14" s="5">
        <f t="shared" si="0"/>
        <v>7913548</v>
      </c>
      <c r="AJ14" s="5">
        <f t="shared" si="1"/>
        <v>485700</v>
      </c>
      <c r="AK14" s="5">
        <f t="shared" si="2"/>
        <v>255000</v>
      </c>
      <c r="AL14" s="5">
        <f t="shared" si="3"/>
        <v>20000</v>
      </c>
      <c r="AM14" s="5">
        <f t="shared" si="4"/>
        <v>497950</v>
      </c>
      <c r="AN14" s="5">
        <f t="shared" si="5"/>
        <v>66100</v>
      </c>
      <c r="AO14" s="5">
        <f t="shared" si="6"/>
        <v>30000</v>
      </c>
      <c r="AP14" s="5">
        <f t="shared" si="7"/>
        <v>485800</v>
      </c>
      <c r="AQ14" s="5">
        <f t="shared" si="8"/>
        <v>640000</v>
      </c>
      <c r="AR14" s="5">
        <f t="shared" si="9"/>
        <v>0</v>
      </c>
      <c r="AS14" s="5">
        <f t="shared" si="10"/>
        <v>0</v>
      </c>
      <c r="AT14" s="8">
        <f t="shared" si="12"/>
        <v>10394098</v>
      </c>
      <c r="AU14" s="5">
        <v>8966650.0600000005</v>
      </c>
      <c r="AV14" s="5">
        <f t="shared" si="13"/>
        <v>86.266745416485406</v>
      </c>
      <c r="AW14">
        <v>3</v>
      </c>
      <c r="AX14">
        <v>7</v>
      </c>
      <c r="AY14" s="9">
        <v>2.3178082191780822</v>
      </c>
      <c r="AZ14" t="s">
        <v>58</v>
      </c>
      <c r="BA14" t="s">
        <v>56</v>
      </c>
      <c r="BB14" t="s">
        <v>57</v>
      </c>
      <c r="BC14">
        <v>0</v>
      </c>
      <c r="BD14">
        <v>3.75</v>
      </c>
      <c r="BE14">
        <v>85</v>
      </c>
      <c r="BF14">
        <v>129</v>
      </c>
      <c r="BI14"/>
      <c r="BJ14"/>
      <c r="BK14"/>
    </row>
    <row r="15" spans="1:63" s="5" customFormat="1">
      <c r="A15" s="5">
        <v>124</v>
      </c>
      <c r="B15" s="5">
        <v>0</v>
      </c>
      <c r="C15" s="10">
        <v>30000</v>
      </c>
      <c r="D15" s="10">
        <v>10500</v>
      </c>
      <c r="E15" s="5">
        <v>30000</v>
      </c>
      <c r="F15" s="10">
        <v>17500</v>
      </c>
      <c r="G15" s="10">
        <v>240000</v>
      </c>
      <c r="H15" s="10">
        <v>160000</v>
      </c>
      <c r="I15" s="10">
        <v>431250</v>
      </c>
      <c r="J15" s="10">
        <v>95250</v>
      </c>
      <c r="K15" s="10">
        <v>100250</v>
      </c>
      <c r="L15" s="10">
        <v>175000</v>
      </c>
      <c r="M15" s="10">
        <v>535300</v>
      </c>
      <c r="N15" s="10">
        <v>0</v>
      </c>
      <c r="O15" s="10">
        <v>308601</v>
      </c>
      <c r="P15" s="5">
        <v>7148382.9000000004</v>
      </c>
      <c r="Q15" s="10">
        <v>0</v>
      </c>
      <c r="R15" s="10">
        <v>0</v>
      </c>
      <c r="S15" s="10">
        <v>242525</v>
      </c>
      <c r="T15" s="10">
        <v>22010</v>
      </c>
      <c r="U15" s="5">
        <v>0</v>
      </c>
      <c r="V15" s="10">
        <v>397</v>
      </c>
      <c r="W15" s="5">
        <v>8884</v>
      </c>
      <c r="X15" s="5">
        <v>0</v>
      </c>
      <c r="Y15" s="5">
        <v>0</v>
      </c>
      <c r="Z15" s="10">
        <v>0</v>
      </c>
      <c r="AA15" s="10">
        <v>0</v>
      </c>
      <c r="AB15" s="10">
        <v>0</v>
      </c>
      <c r="AC15" s="5">
        <v>0</v>
      </c>
      <c r="AD15" s="10">
        <v>0</v>
      </c>
      <c r="AE15" s="10">
        <v>0</v>
      </c>
      <c r="AF15" s="6">
        <f t="shared" si="11"/>
        <v>9555849.9000000004</v>
      </c>
      <c r="AG15" s="5">
        <v>1249880</v>
      </c>
      <c r="AH15" s="7"/>
      <c r="AI15" s="5">
        <f t="shared" si="0"/>
        <v>7456983.9000000004</v>
      </c>
      <c r="AJ15" s="5">
        <f t="shared" si="1"/>
        <v>284316</v>
      </c>
      <c r="AK15" s="5">
        <f t="shared" si="2"/>
        <v>175000</v>
      </c>
      <c r="AL15" s="5">
        <f t="shared" si="3"/>
        <v>17500</v>
      </c>
      <c r="AM15" s="5">
        <f t="shared" si="4"/>
        <v>431250</v>
      </c>
      <c r="AN15" s="5">
        <f t="shared" si="5"/>
        <v>95250</v>
      </c>
      <c r="AO15" s="5">
        <f t="shared" si="6"/>
        <v>30000</v>
      </c>
      <c r="AP15" s="5">
        <f t="shared" si="7"/>
        <v>635550</v>
      </c>
      <c r="AQ15" s="5">
        <f t="shared" si="8"/>
        <v>400000</v>
      </c>
      <c r="AR15" s="5">
        <f t="shared" si="9"/>
        <v>0</v>
      </c>
      <c r="AS15" s="5">
        <f t="shared" si="10"/>
        <v>30000</v>
      </c>
      <c r="AT15" s="8">
        <f t="shared" si="12"/>
        <v>9555849.9000000004</v>
      </c>
      <c r="AU15" s="5">
        <v>1249880</v>
      </c>
      <c r="AV15" s="5">
        <f t="shared" si="13"/>
        <v>13.079736633368425</v>
      </c>
      <c r="AW15">
        <v>4</v>
      </c>
      <c r="AX15">
        <v>8</v>
      </c>
      <c r="AY15" s="9">
        <v>7.4684931506849317</v>
      </c>
      <c r="AZ15" t="s">
        <v>55</v>
      </c>
      <c r="BA15" t="s">
        <v>56</v>
      </c>
      <c r="BB15" t="s">
        <v>57</v>
      </c>
      <c r="BC15">
        <v>0</v>
      </c>
      <c r="BD15">
        <v>3.5</v>
      </c>
      <c r="BE15">
        <v>74</v>
      </c>
      <c r="BF15">
        <v>126</v>
      </c>
      <c r="BI15"/>
      <c r="BJ15"/>
      <c r="BK15"/>
    </row>
    <row r="16" spans="1:63" s="5" customFormat="1">
      <c r="A16" s="5">
        <v>125</v>
      </c>
      <c r="B16" s="5">
        <v>0</v>
      </c>
      <c r="C16" s="10">
        <v>6250</v>
      </c>
      <c r="D16" s="10">
        <v>14000</v>
      </c>
      <c r="E16" s="10">
        <v>30000</v>
      </c>
      <c r="F16" s="5">
        <v>52500</v>
      </c>
      <c r="G16" s="10">
        <v>1421563</v>
      </c>
      <c r="H16" s="10">
        <v>240000</v>
      </c>
      <c r="I16" s="10">
        <v>256350</v>
      </c>
      <c r="J16" s="10">
        <v>237725</v>
      </c>
      <c r="K16" s="10">
        <v>105000</v>
      </c>
      <c r="L16" s="10">
        <v>624651</v>
      </c>
      <c r="M16" s="10">
        <v>196630</v>
      </c>
      <c r="N16" s="10">
        <v>0</v>
      </c>
      <c r="O16" s="10">
        <v>501442</v>
      </c>
      <c r="P16" s="10">
        <v>7287975</v>
      </c>
      <c r="Q16" s="10">
        <v>0</v>
      </c>
      <c r="R16" s="10">
        <v>0</v>
      </c>
      <c r="S16" s="10">
        <v>131235</v>
      </c>
      <c r="T16" s="10">
        <v>3641</v>
      </c>
      <c r="U16" s="5">
        <v>0</v>
      </c>
      <c r="V16" s="10">
        <v>0</v>
      </c>
      <c r="W16" s="5">
        <v>143281</v>
      </c>
      <c r="X16" s="5">
        <v>0</v>
      </c>
      <c r="Y16" s="5">
        <v>0</v>
      </c>
      <c r="Z16" s="10">
        <v>0</v>
      </c>
      <c r="AA16" s="10">
        <v>0</v>
      </c>
      <c r="AB16" s="10">
        <v>0</v>
      </c>
      <c r="AC16" s="5">
        <v>0</v>
      </c>
      <c r="AD16" s="10">
        <v>0</v>
      </c>
      <c r="AE16" s="10">
        <v>0</v>
      </c>
      <c r="AF16" s="6">
        <f t="shared" si="11"/>
        <v>11252243</v>
      </c>
      <c r="AG16" s="5">
        <v>30000</v>
      </c>
      <c r="AH16" s="7"/>
      <c r="AI16" s="5">
        <f t="shared" si="0"/>
        <v>7789417</v>
      </c>
      <c r="AJ16" s="5">
        <f t="shared" si="1"/>
        <v>292157</v>
      </c>
      <c r="AK16" s="5">
        <f t="shared" si="2"/>
        <v>624651</v>
      </c>
      <c r="AL16" s="5">
        <f t="shared" si="3"/>
        <v>52500</v>
      </c>
      <c r="AM16" s="5">
        <f t="shared" si="4"/>
        <v>256350</v>
      </c>
      <c r="AN16" s="5">
        <f t="shared" si="5"/>
        <v>237725</v>
      </c>
      <c r="AO16" s="5">
        <f t="shared" si="6"/>
        <v>30000</v>
      </c>
      <c r="AP16" s="5">
        <f t="shared" si="7"/>
        <v>301630</v>
      </c>
      <c r="AQ16" s="5">
        <f t="shared" si="8"/>
        <v>1661563</v>
      </c>
      <c r="AR16" s="5">
        <f t="shared" si="9"/>
        <v>0</v>
      </c>
      <c r="AS16" s="5">
        <f t="shared" si="10"/>
        <v>6250</v>
      </c>
      <c r="AT16" s="8">
        <f t="shared" si="12"/>
        <v>11252243</v>
      </c>
      <c r="AU16" s="5">
        <v>30000</v>
      </c>
      <c r="AV16" s="5">
        <f t="shared" si="13"/>
        <v>0.26661350985754573</v>
      </c>
      <c r="AW16">
        <v>2</v>
      </c>
      <c r="AX16">
        <v>5</v>
      </c>
      <c r="AY16" s="9">
        <v>1.5917808219178082</v>
      </c>
      <c r="AZ16" t="s">
        <v>55</v>
      </c>
      <c r="BA16" t="s">
        <v>56</v>
      </c>
      <c r="BB16" t="s">
        <v>57</v>
      </c>
      <c r="BC16">
        <v>0</v>
      </c>
      <c r="BD16">
        <v>2.6</v>
      </c>
      <c r="BE16">
        <v>43</v>
      </c>
      <c r="BF16">
        <v>67</v>
      </c>
      <c r="BJ16"/>
    </row>
    <row r="17" spans="1:63" s="5" customFormat="1">
      <c r="A17" s="5">
        <v>128</v>
      </c>
      <c r="B17" s="5">
        <v>0</v>
      </c>
      <c r="C17" s="10">
        <v>0</v>
      </c>
      <c r="D17" s="10">
        <v>21000</v>
      </c>
      <c r="E17" s="10">
        <v>75000</v>
      </c>
      <c r="F17" s="10">
        <v>20000</v>
      </c>
      <c r="G17" s="10">
        <v>480000</v>
      </c>
      <c r="H17" s="10">
        <v>160000</v>
      </c>
      <c r="I17" s="5">
        <v>535450</v>
      </c>
      <c r="J17" s="10">
        <v>707950</v>
      </c>
      <c r="K17" s="10">
        <v>0</v>
      </c>
      <c r="L17" s="10">
        <v>215000</v>
      </c>
      <c r="M17" s="5">
        <v>400300</v>
      </c>
      <c r="N17" s="10">
        <v>0</v>
      </c>
      <c r="O17" s="10">
        <v>533311</v>
      </c>
      <c r="P17" s="10">
        <v>3255700</v>
      </c>
      <c r="Q17" s="10">
        <v>0</v>
      </c>
      <c r="R17" s="10">
        <v>0</v>
      </c>
      <c r="S17" s="10">
        <v>448945</v>
      </c>
      <c r="T17" s="10">
        <v>11565</v>
      </c>
      <c r="U17" s="5">
        <v>0</v>
      </c>
      <c r="V17" s="10">
        <v>0</v>
      </c>
      <c r="W17" s="5">
        <v>770968</v>
      </c>
      <c r="X17" s="5">
        <v>0</v>
      </c>
      <c r="Y17" s="5">
        <v>0</v>
      </c>
      <c r="Z17" s="10">
        <v>0</v>
      </c>
      <c r="AA17" s="10">
        <v>0</v>
      </c>
      <c r="AB17" s="10">
        <v>0</v>
      </c>
      <c r="AC17" s="5">
        <v>0</v>
      </c>
      <c r="AD17" s="10">
        <v>0</v>
      </c>
      <c r="AE17" s="10">
        <v>0</v>
      </c>
      <c r="AF17" s="6">
        <f t="shared" si="11"/>
        <v>7635189</v>
      </c>
      <c r="AG17" s="5">
        <v>922450</v>
      </c>
      <c r="AH17" s="7"/>
      <c r="AI17" s="5">
        <f t="shared" si="0"/>
        <v>3789011</v>
      </c>
      <c r="AJ17" s="5">
        <f t="shared" si="1"/>
        <v>1252478</v>
      </c>
      <c r="AK17" s="5">
        <f t="shared" si="2"/>
        <v>215000</v>
      </c>
      <c r="AL17" s="5">
        <f t="shared" si="3"/>
        <v>20000</v>
      </c>
      <c r="AM17" s="5">
        <f t="shared" si="4"/>
        <v>535450</v>
      </c>
      <c r="AN17" s="5">
        <f t="shared" si="5"/>
        <v>707950</v>
      </c>
      <c r="AO17" s="5">
        <f t="shared" si="6"/>
        <v>75000</v>
      </c>
      <c r="AP17" s="5">
        <f t="shared" si="7"/>
        <v>400300</v>
      </c>
      <c r="AQ17" s="5">
        <f t="shared" si="8"/>
        <v>640000</v>
      </c>
      <c r="AR17" s="5">
        <f t="shared" si="9"/>
        <v>0</v>
      </c>
      <c r="AS17" s="5">
        <f t="shared" si="10"/>
        <v>0</v>
      </c>
      <c r="AT17" s="8">
        <f t="shared" si="12"/>
        <v>7635189</v>
      </c>
      <c r="AU17" s="5">
        <v>922450</v>
      </c>
      <c r="AV17" s="5">
        <f t="shared" si="13"/>
        <v>12.081560783891533</v>
      </c>
      <c r="AW17">
        <v>5</v>
      </c>
      <c r="AX17">
        <v>8</v>
      </c>
      <c r="AY17" s="9">
        <v>1.3643835616438356</v>
      </c>
      <c r="AZ17" t="s">
        <v>58</v>
      </c>
      <c r="BA17" t="s">
        <v>56</v>
      </c>
      <c r="BB17" t="s">
        <v>57</v>
      </c>
      <c r="BC17">
        <v>0</v>
      </c>
      <c r="BD17">
        <v>2.2000000000000002</v>
      </c>
      <c r="BE17">
        <v>35</v>
      </c>
      <c r="BF17">
        <v>55</v>
      </c>
      <c r="BJ17"/>
    </row>
    <row r="18" spans="1:63" s="5" customFormat="1">
      <c r="A18" s="5">
        <v>129</v>
      </c>
      <c r="B18" s="5">
        <v>0</v>
      </c>
      <c r="C18" s="10">
        <v>0</v>
      </c>
      <c r="D18" s="10">
        <v>21000</v>
      </c>
      <c r="E18" s="10">
        <v>22500</v>
      </c>
      <c r="F18" s="10">
        <v>42500</v>
      </c>
      <c r="G18" s="10">
        <v>1581563</v>
      </c>
      <c r="H18" s="10">
        <v>240000</v>
      </c>
      <c r="I18" s="10">
        <v>202250</v>
      </c>
      <c r="J18" s="10">
        <v>160125</v>
      </c>
      <c r="K18" s="10">
        <v>45000</v>
      </c>
      <c r="L18" s="10">
        <v>624651</v>
      </c>
      <c r="M18" s="10">
        <v>114490</v>
      </c>
      <c r="N18" s="10">
        <v>0</v>
      </c>
      <c r="O18" s="10">
        <v>378300</v>
      </c>
      <c r="P18" s="10">
        <v>3809930</v>
      </c>
      <c r="Q18" s="10">
        <v>0</v>
      </c>
      <c r="R18" s="10">
        <v>0</v>
      </c>
      <c r="S18" s="10">
        <v>309092</v>
      </c>
      <c r="T18" s="10">
        <v>4199</v>
      </c>
      <c r="U18" s="10">
        <v>445</v>
      </c>
      <c r="V18" s="5">
        <v>10392</v>
      </c>
      <c r="W18" s="5">
        <v>308732</v>
      </c>
      <c r="X18" s="5">
        <v>0</v>
      </c>
      <c r="Y18" s="5">
        <v>0</v>
      </c>
      <c r="Z18" s="10">
        <v>0</v>
      </c>
      <c r="AA18" s="10">
        <v>0</v>
      </c>
      <c r="AB18" s="10">
        <v>0</v>
      </c>
      <c r="AC18" s="5">
        <v>0</v>
      </c>
      <c r="AD18" s="10">
        <v>0</v>
      </c>
      <c r="AE18" s="10">
        <v>0</v>
      </c>
      <c r="AF18" s="6">
        <f t="shared" si="11"/>
        <v>7875169</v>
      </c>
      <c r="AG18" s="5">
        <v>0</v>
      </c>
      <c r="AH18" s="7"/>
      <c r="AI18" s="5">
        <f t="shared" si="0"/>
        <v>4188230</v>
      </c>
      <c r="AJ18" s="5">
        <f t="shared" si="1"/>
        <v>653860</v>
      </c>
      <c r="AK18" s="5">
        <f t="shared" si="2"/>
        <v>624651</v>
      </c>
      <c r="AL18" s="5">
        <f t="shared" si="3"/>
        <v>42500</v>
      </c>
      <c r="AM18" s="5">
        <f t="shared" si="4"/>
        <v>202250</v>
      </c>
      <c r="AN18" s="5">
        <f t="shared" si="5"/>
        <v>160125</v>
      </c>
      <c r="AO18" s="5">
        <f t="shared" si="6"/>
        <v>22500</v>
      </c>
      <c r="AP18" s="5">
        <f t="shared" si="7"/>
        <v>159490</v>
      </c>
      <c r="AQ18" s="5">
        <f t="shared" si="8"/>
        <v>1821563</v>
      </c>
      <c r="AR18" s="5">
        <f t="shared" si="9"/>
        <v>0</v>
      </c>
      <c r="AS18" s="5">
        <f t="shared" si="10"/>
        <v>0</v>
      </c>
      <c r="AT18" s="8">
        <f t="shared" si="12"/>
        <v>7875169</v>
      </c>
      <c r="AU18" s="5">
        <v>0</v>
      </c>
      <c r="AV18" s="5">
        <f t="shared" si="13"/>
        <v>0</v>
      </c>
      <c r="AW18">
        <v>2</v>
      </c>
      <c r="AX18">
        <v>7</v>
      </c>
      <c r="AY18" s="9">
        <v>4.8219178082191778</v>
      </c>
      <c r="AZ18" t="s">
        <v>58</v>
      </c>
      <c r="BA18" t="s">
        <v>56</v>
      </c>
      <c r="BB18" t="s">
        <v>57</v>
      </c>
      <c r="BC18">
        <v>0</v>
      </c>
      <c r="BD18">
        <v>4</v>
      </c>
      <c r="BE18">
        <v>52</v>
      </c>
      <c r="BF18">
        <v>110</v>
      </c>
      <c r="BJ18"/>
    </row>
    <row r="19" spans="1:63" s="5" customFormat="1">
      <c r="A19" s="5">
        <v>130</v>
      </c>
      <c r="B19" s="5">
        <v>0</v>
      </c>
      <c r="C19" s="10">
        <v>13750</v>
      </c>
      <c r="D19" s="5">
        <v>0</v>
      </c>
      <c r="E19" s="10">
        <v>30000</v>
      </c>
      <c r="F19" s="10">
        <v>15000</v>
      </c>
      <c r="G19" s="5">
        <v>740000</v>
      </c>
      <c r="H19" s="5">
        <v>0</v>
      </c>
      <c r="I19" s="10">
        <v>256350</v>
      </c>
      <c r="J19" s="10">
        <v>64900</v>
      </c>
      <c r="K19" s="10">
        <v>250</v>
      </c>
      <c r="L19" s="5">
        <v>307500</v>
      </c>
      <c r="M19" s="10">
        <v>352000</v>
      </c>
      <c r="N19" s="5">
        <v>0</v>
      </c>
      <c r="O19" s="10">
        <v>218790</v>
      </c>
      <c r="P19" s="10">
        <v>2653495</v>
      </c>
      <c r="Q19" s="5">
        <v>0</v>
      </c>
      <c r="R19" s="10">
        <v>0</v>
      </c>
      <c r="S19" s="10">
        <v>72456</v>
      </c>
      <c r="T19" s="5">
        <v>0</v>
      </c>
      <c r="U19" s="5">
        <v>0</v>
      </c>
      <c r="V19" s="5">
        <v>0</v>
      </c>
      <c r="W19" s="5">
        <v>113706</v>
      </c>
      <c r="X19" s="5">
        <v>0</v>
      </c>
      <c r="Y19" s="5">
        <v>0</v>
      </c>
      <c r="Z19" s="5">
        <v>0</v>
      </c>
      <c r="AA19" s="5">
        <v>0</v>
      </c>
      <c r="AB19" s="10">
        <v>0</v>
      </c>
      <c r="AC19" s="5">
        <v>0</v>
      </c>
      <c r="AD19" s="10">
        <v>0</v>
      </c>
      <c r="AE19" s="10">
        <v>0</v>
      </c>
      <c r="AF19" s="6">
        <f t="shared" si="11"/>
        <v>4838197</v>
      </c>
      <c r="AG19" s="5">
        <v>0</v>
      </c>
      <c r="AH19" s="7"/>
      <c r="AI19" s="5">
        <f t="shared" si="0"/>
        <v>2872285</v>
      </c>
      <c r="AJ19" s="5">
        <f t="shared" si="1"/>
        <v>186162</v>
      </c>
      <c r="AK19" s="5">
        <f t="shared" si="2"/>
        <v>307500</v>
      </c>
      <c r="AL19" s="5">
        <f t="shared" si="3"/>
        <v>15000</v>
      </c>
      <c r="AM19" s="5">
        <f t="shared" si="4"/>
        <v>256350</v>
      </c>
      <c r="AN19" s="5">
        <f t="shared" si="5"/>
        <v>64900</v>
      </c>
      <c r="AO19" s="5">
        <f t="shared" si="6"/>
        <v>30000</v>
      </c>
      <c r="AP19" s="5">
        <f t="shared" si="7"/>
        <v>352250</v>
      </c>
      <c r="AQ19" s="5">
        <f t="shared" si="8"/>
        <v>740000</v>
      </c>
      <c r="AR19" s="5">
        <f t="shared" si="9"/>
        <v>0</v>
      </c>
      <c r="AS19" s="5">
        <f t="shared" si="10"/>
        <v>13750</v>
      </c>
      <c r="AT19" s="8">
        <f t="shared" si="12"/>
        <v>4838197</v>
      </c>
      <c r="AU19" s="5">
        <v>0</v>
      </c>
      <c r="AV19" s="5">
        <f t="shared" si="13"/>
        <v>0</v>
      </c>
      <c r="AW19">
        <v>2</v>
      </c>
      <c r="AX19">
        <v>5</v>
      </c>
      <c r="AY19" s="9">
        <v>12.536986301369863</v>
      </c>
      <c r="AZ19" t="s">
        <v>58</v>
      </c>
      <c r="BA19" t="s">
        <v>56</v>
      </c>
      <c r="BB19" t="s">
        <v>57</v>
      </c>
      <c r="BC19">
        <v>0</v>
      </c>
      <c r="BD19">
        <v>5</v>
      </c>
      <c r="BE19">
        <v>112</v>
      </c>
      <c r="BF19">
        <v>162</v>
      </c>
      <c r="BI19"/>
      <c r="BJ19"/>
      <c r="BK19"/>
    </row>
    <row r="20" spans="1:63" s="5" customFormat="1">
      <c r="A20" s="11">
        <v>131</v>
      </c>
      <c r="B20" s="5">
        <v>0</v>
      </c>
      <c r="C20" s="5">
        <v>12500</v>
      </c>
      <c r="D20" s="10">
        <v>7000</v>
      </c>
      <c r="E20" s="10">
        <v>45000</v>
      </c>
      <c r="F20" s="10">
        <v>20000</v>
      </c>
      <c r="G20" s="10">
        <v>480000</v>
      </c>
      <c r="H20" s="10">
        <v>80000</v>
      </c>
      <c r="I20" s="5">
        <v>148000</v>
      </c>
      <c r="J20" s="10">
        <v>155150</v>
      </c>
      <c r="K20" s="5">
        <v>0</v>
      </c>
      <c r="L20" s="5">
        <v>187500</v>
      </c>
      <c r="M20" s="5">
        <v>0</v>
      </c>
      <c r="N20" s="5">
        <v>0</v>
      </c>
      <c r="O20" s="10">
        <v>346958</v>
      </c>
      <c r="P20" s="10">
        <v>7217538</v>
      </c>
      <c r="Q20" s="5">
        <v>0</v>
      </c>
      <c r="R20" s="10">
        <v>0</v>
      </c>
      <c r="S20" s="10">
        <v>409308</v>
      </c>
      <c r="T20" s="10">
        <v>22793</v>
      </c>
      <c r="U20" s="5">
        <v>0</v>
      </c>
      <c r="V20" s="5">
        <v>0</v>
      </c>
      <c r="W20" s="5">
        <v>61650</v>
      </c>
      <c r="X20" s="5">
        <v>0</v>
      </c>
      <c r="Y20" s="5">
        <v>0</v>
      </c>
      <c r="Z20" s="5">
        <v>0</v>
      </c>
      <c r="AA20" s="5">
        <v>0</v>
      </c>
      <c r="AB20" s="10">
        <v>0</v>
      </c>
      <c r="AC20" s="5">
        <v>0</v>
      </c>
      <c r="AD20" s="10">
        <v>0</v>
      </c>
      <c r="AE20" s="10">
        <v>0</v>
      </c>
      <c r="AF20" s="6">
        <f t="shared" si="11"/>
        <v>9193397</v>
      </c>
      <c r="AG20" s="5">
        <v>0</v>
      </c>
      <c r="AH20" s="7"/>
      <c r="AI20" s="5">
        <f t="shared" si="0"/>
        <v>7564496</v>
      </c>
      <c r="AJ20" s="5">
        <f t="shared" si="1"/>
        <v>500751</v>
      </c>
      <c r="AK20" s="5">
        <f t="shared" si="2"/>
        <v>187500</v>
      </c>
      <c r="AL20" s="5">
        <f t="shared" si="3"/>
        <v>20000</v>
      </c>
      <c r="AM20" s="5">
        <f t="shared" si="4"/>
        <v>148000</v>
      </c>
      <c r="AN20" s="5">
        <f t="shared" si="5"/>
        <v>155150</v>
      </c>
      <c r="AO20" s="5">
        <f t="shared" si="6"/>
        <v>45000</v>
      </c>
      <c r="AP20" s="5">
        <f t="shared" si="7"/>
        <v>0</v>
      </c>
      <c r="AQ20" s="5">
        <f t="shared" si="8"/>
        <v>560000</v>
      </c>
      <c r="AR20" s="5">
        <f t="shared" si="9"/>
        <v>0</v>
      </c>
      <c r="AS20" s="5">
        <f t="shared" si="10"/>
        <v>12500</v>
      </c>
      <c r="AT20" s="8">
        <f t="shared" si="12"/>
        <v>9193397</v>
      </c>
      <c r="AU20" s="5">
        <v>0</v>
      </c>
      <c r="AV20" s="5">
        <f t="shared" si="13"/>
        <v>0</v>
      </c>
      <c r="AW20">
        <v>2</v>
      </c>
      <c r="AX20">
        <v>5</v>
      </c>
      <c r="AY20" s="9">
        <v>6.1561643835616442</v>
      </c>
      <c r="AZ20" t="s">
        <v>58</v>
      </c>
      <c r="BA20" t="s">
        <v>59</v>
      </c>
      <c r="BB20" t="s">
        <v>60</v>
      </c>
      <c r="BC20">
        <v>0</v>
      </c>
      <c r="BD20">
        <v>3.45</v>
      </c>
      <c r="BE20">
        <v>60</v>
      </c>
      <c r="BF20">
        <v>87</v>
      </c>
      <c r="BI20"/>
      <c r="BJ20"/>
      <c r="BK20"/>
    </row>
    <row r="21" spans="1:63" s="5" customFormat="1">
      <c r="A21" s="5">
        <v>173</v>
      </c>
      <c r="B21" s="5">
        <v>0</v>
      </c>
      <c r="C21" s="5">
        <v>0</v>
      </c>
      <c r="D21" s="10">
        <v>3500</v>
      </c>
      <c r="E21" s="10">
        <v>30000</v>
      </c>
      <c r="F21" s="5">
        <v>0</v>
      </c>
      <c r="G21" s="10">
        <v>240000</v>
      </c>
      <c r="H21" s="10">
        <v>160000</v>
      </c>
      <c r="I21" s="10">
        <v>245900</v>
      </c>
      <c r="J21" s="10">
        <v>125550</v>
      </c>
      <c r="K21" s="5">
        <v>0</v>
      </c>
      <c r="L21" s="10">
        <v>175000</v>
      </c>
      <c r="M21" s="10">
        <v>302600</v>
      </c>
      <c r="N21" s="5">
        <v>0</v>
      </c>
      <c r="O21" s="10">
        <v>248468</v>
      </c>
      <c r="P21" s="10">
        <v>3934424</v>
      </c>
      <c r="Q21" s="5">
        <v>0</v>
      </c>
      <c r="R21" s="10">
        <v>0</v>
      </c>
      <c r="S21" s="10">
        <v>145332</v>
      </c>
      <c r="T21" s="5">
        <v>0</v>
      </c>
      <c r="U21" s="10">
        <v>3848</v>
      </c>
      <c r="V21" s="10">
        <v>80</v>
      </c>
      <c r="W21" s="5">
        <v>320158</v>
      </c>
      <c r="X21" s="5">
        <v>0</v>
      </c>
      <c r="Y21" s="5">
        <v>0</v>
      </c>
      <c r="Z21" s="5">
        <v>0</v>
      </c>
      <c r="AA21" s="5">
        <v>0</v>
      </c>
      <c r="AB21" s="10">
        <v>0</v>
      </c>
      <c r="AC21" s="5">
        <v>0</v>
      </c>
      <c r="AD21" s="10">
        <v>0</v>
      </c>
      <c r="AE21" s="10">
        <v>0</v>
      </c>
      <c r="AF21" s="6">
        <f t="shared" si="11"/>
        <v>5934860</v>
      </c>
      <c r="AG21" s="5">
        <v>918930</v>
      </c>
      <c r="AH21" s="7"/>
      <c r="AI21" s="5">
        <f t="shared" si="0"/>
        <v>4182892</v>
      </c>
      <c r="AJ21" s="5">
        <f t="shared" si="1"/>
        <v>472918</v>
      </c>
      <c r="AK21" s="5">
        <f t="shared" si="2"/>
        <v>175000</v>
      </c>
      <c r="AL21" s="5">
        <f t="shared" si="3"/>
        <v>0</v>
      </c>
      <c r="AM21" s="5">
        <f t="shared" si="4"/>
        <v>245900</v>
      </c>
      <c r="AN21" s="5">
        <f t="shared" si="5"/>
        <v>125550</v>
      </c>
      <c r="AO21" s="5">
        <f t="shared" si="6"/>
        <v>30000</v>
      </c>
      <c r="AP21" s="5">
        <f t="shared" si="7"/>
        <v>302600</v>
      </c>
      <c r="AQ21" s="5">
        <f t="shared" si="8"/>
        <v>400000</v>
      </c>
      <c r="AR21" s="5">
        <f t="shared" si="9"/>
        <v>0</v>
      </c>
      <c r="AS21" s="5">
        <f t="shared" si="10"/>
        <v>0</v>
      </c>
      <c r="AT21" s="8">
        <f t="shared" si="12"/>
        <v>5934860</v>
      </c>
      <c r="AU21" s="5">
        <v>918930</v>
      </c>
      <c r="AV21" s="5">
        <f t="shared" si="13"/>
        <v>15.483600287117136</v>
      </c>
      <c r="AW21" s="5">
        <v>3</v>
      </c>
      <c r="AY21" s="9">
        <v>2.2219178082191782</v>
      </c>
      <c r="AZ21" t="s">
        <v>58</v>
      </c>
      <c r="BA21" t="s">
        <v>61</v>
      </c>
      <c r="BB21" t="s">
        <v>57</v>
      </c>
      <c r="BC21">
        <v>0</v>
      </c>
      <c r="BD21">
        <v>3.25</v>
      </c>
      <c r="BE21">
        <v>57</v>
      </c>
      <c r="BF21">
        <v>95</v>
      </c>
      <c r="BI21"/>
      <c r="BJ21"/>
      <c r="BK21"/>
    </row>
    <row r="22" spans="1:63" s="5" customFormat="1">
      <c r="A22" s="5">
        <v>196</v>
      </c>
      <c r="B22" s="5">
        <v>0</v>
      </c>
      <c r="C22" s="5">
        <v>0</v>
      </c>
      <c r="D22" s="10">
        <v>35000</v>
      </c>
      <c r="E22" s="10">
        <v>60000</v>
      </c>
      <c r="F22" s="10">
        <v>45000</v>
      </c>
      <c r="G22" s="5">
        <v>960000</v>
      </c>
      <c r="H22" s="10">
        <v>160000</v>
      </c>
      <c r="I22" s="10">
        <v>657000</v>
      </c>
      <c r="J22" s="10">
        <v>712450</v>
      </c>
      <c r="K22" s="10">
        <v>15000</v>
      </c>
      <c r="L22" s="10">
        <v>375000</v>
      </c>
      <c r="M22" s="10">
        <v>281900</v>
      </c>
      <c r="N22" s="10">
        <v>640</v>
      </c>
      <c r="O22" s="10">
        <v>282028</v>
      </c>
      <c r="P22" s="5">
        <v>2665746.34</v>
      </c>
      <c r="Q22" s="5">
        <v>0</v>
      </c>
      <c r="R22" s="10">
        <v>0</v>
      </c>
      <c r="S22" s="10">
        <v>484440</v>
      </c>
      <c r="T22" s="10">
        <v>19688</v>
      </c>
      <c r="U22" s="10">
        <v>2520</v>
      </c>
      <c r="V22" s="10">
        <v>64</v>
      </c>
      <c r="W22" s="5">
        <v>350338</v>
      </c>
      <c r="X22" s="5">
        <v>0</v>
      </c>
      <c r="Y22" s="5">
        <v>0</v>
      </c>
      <c r="Z22" s="5">
        <v>0</v>
      </c>
      <c r="AA22" s="5">
        <v>0</v>
      </c>
      <c r="AB22" s="10">
        <v>0</v>
      </c>
      <c r="AC22" s="5">
        <v>0</v>
      </c>
      <c r="AD22" s="10">
        <v>0</v>
      </c>
      <c r="AE22" s="10">
        <v>0</v>
      </c>
      <c r="AF22" s="6">
        <f t="shared" si="11"/>
        <v>7106814.3399999999</v>
      </c>
      <c r="AG22" s="5">
        <v>0</v>
      </c>
      <c r="AH22" s="7"/>
      <c r="AI22" s="5">
        <f t="shared" si="0"/>
        <v>2947774.34</v>
      </c>
      <c r="AJ22" s="5">
        <f t="shared" si="1"/>
        <v>892690</v>
      </c>
      <c r="AK22" s="5">
        <f t="shared" si="2"/>
        <v>375000</v>
      </c>
      <c r="AL22" s="5">
        <f t="shared" si="3"/>
        <v>45000</v>
      </c>
      <c r="AM22" s="5">
        <f t="shared" si="4"/>
        <v>657000</v>
      </c>
      <c r="AN22" s="5">
        <f t="shared" si="5"/>
        <v>712450</v>
      </c>
      <c r="AO22" s="5">
        <f t="shared" si="6"/>
        <v>60000</v>
      </c>
      <c r="AP22" s="5">
        <f t="shared" si="7"/>
        <v>296900</v>
      </c>
      <c r="AQ22" s="5">
        <f t="shared" si="8"/>
        <v>1120000</v>
      </c>
      <c r="AR22" s="5">
        <f t="shared" si="9"/>
        <v>0</v>
      </c>
      <c r="AS22" s="5">
        <f t="shared" si="10"/>
        <v>0</v>
      </c>
      <c r="AT22" s="8">
        <f t="shared" si="12"/>
        <v>7106814.3399999999</v>
      </c>
      <c r="AU22" s="5">
        <v>0</v>
      </c>
      <c r="AV22" s="5">
        <f t="shared" si="13"/>
        <v>0</v>
      </c>
      <c r="AW22" s="5">
        <v>2</v>
      </c>
      <c r="AX22" s="5">
        <v>4</v>
      </c>
      <c r="AY22">
        <v>4</v>
      </c>
      <c r="AZ22" t="s">
        <v>55</v>
      </c>
      <c r="BA22" t="s">
        <v>62</v>
      </c>
      <c r="BB22" t="s">
        <v>57</v>
      </c>
      <c r="BC22">
        <v>0</v>
      </c>
      <c r="BD22">
        <v>3.4</v>
      </c>
      <c r="BE22">
        <v>79</v>
      </c>
      <c r="BF22">
        <v>101</v>
      </c>
      <c r="BI22"/>
      <c r="BJ22"/>
      <c r="BK22"/>
    </row>
    <row r="23" spans="1:63" s="5" customFormat="1">
      <c r="A23" s="5">
        <v>198</v>
      </c>
      <c r="B23" s="5">
        <v>0</v>
      </c>
      <c r="C23" s="10">
        <v>27500</v>
      </c>
      <c r="D23" s="10">
        <v>7000</v>
      </c>
      <c r="E23" s="10">
        <v>75000</v>
      </c>
      <c r="F23" s="5">
        <v>40000</v>
      </c>
      <c r="G23" s="10">
        <v>480000</v>
      </c>
      <c r="H23" s="10">
        <v>80000</v>
      </c>
      <c r="I23" s="10">
        <v>350400</v>
      </c>
      <c r="J23" s="10">
        <v>210150</v>
      </c>
      <c r="K23" s="5">
        <v>0</v>
      </c>
      <c r="L23" s="10">
        <v>187500</v>
      </c>
      <c r="M23" s="5">
        <v>0</v>
      </c>
      <c r="N23" s="5">
        <v>0</v>
      </c>
      <c r="O23" s="5">
        <v>367761.71</v>
      </c>
      <c r="P23" s="10">
        <v>7509715</v>
      </c>
      <c r="Q23" s="5">
        <v>0</v>
      </c>
      <c r="R23" s="10">
        <v>0</v>
      </c>
      <c r="S23" s="10">
        <v>129994</v>
      </c>
      <c r="T23" s="5">
        <v>16024</v>
      </c>
      <c r="U23" s="5">
        <v>0</v>
      </c>
      <c r="V23" s="5">
        <v>0</v>
      </c>
      <c r="W23" s="5">
        <v>71793</v>
      </c>
      <c r="X23" s="5">
        <v>0</v>
      </c>
      <c r="Y23" s="5">
        <v>0</v>
      </c>
      <c r="Z23" s="5">
        <v>0</v>
      </c>
      <c r="AA23" s="5">
        <v>0</v>
      </c>
      <c r="AB23" s="10">
        <v>0</v>
      </c>
      <c r="AC23" s="5">
        <v>0</v>
      </c>
      <c r="AD23" s="10">
        <v>0</v>
      </c>
      <c r="AE23" s="10">
        <v>0</v>
      </c>
      <c r="AF23" s="6">
        <f t="shared" si="11"/>
        <v>9552837.7100000009</v>
      </c>
      <c r="AG23" s="5">
        <v>1506417</v>
      </c>
      <c r="AH23" s="7"/>
      <c r="AI23" s="5">
        <f t="shared" si="0"/>
        <v>7877476.71</v>
      </c>
      <c r="AJ23" s="5">
        <f t="shared" si="1"/>
        <v>224811</v>
      </c>
      <c r="AK23" s="5">
        <f t="shared" si="2"/>
        <v>187500</v>
      </c>
      <c r="AL23" s="5">
        <f t="shared" si="3"/>
        <v>40000</v>
      </c>
      <c r="AM23" s="5">
        <f t="shared" si="4"/>
        <v>350400</v>
      </c>
      <c r="AN23" s="5">
        <f t="shared" si="5"/>
        <v>210150</v>
      </c>
      <c r="AO23" s="5">
        <f t="shared" si="6"/>
        <v>75000</v>
      </c>
      <c r="AP23" s="5">
        <f t="shared" si="7"/>
        <v>0</v>
      </c>
      <c r="AQ23" s="5">
        <f t="shared" si="8"/>
        <v>560000</v>
      </c>
      <c r="AR23" s="5">
        <f t="shared" si="9"/>
        <v>0</v>
      </c>
      <c r="AS23" s="5">
        <f t="shared" si="10"/>
        <v>27500</v>
      </c>
      <c r="AT23" s="8">
        <f t="shared" si="12"/>
        <v>9552837.7100000009</v>
      </c>
      <c r="AU23" s="5">
        <v>1506417</v>
      </c>
      <c r="AV23" s="5">
        <f t="shared" si="13"/>
        <v>15.769314267979958</v>
      </c>
      <c r="AW23" s="5">
        <v>2</v>
      </c>
      <c r="AX23" s="5">
        <v>8</v>
      </c>
      <c r="AY23">
        <v>4</v>
      </c>
      <c r="AZ23" t="s">
        <v>58</v>
      </c>
      <c r="BA23" t="s">
        <v>63</v>
      </c>
      <c r="BB23" t="s">
        <v>57</v>
      </c>
      <c r="BC23">
        <v>0</v>
      </c>
      <c r="BD23">
        <v>4.2</v>
      </c>
      <c r="BE23">
        <v>85</v>
      </c>
      <c r="BF23">
        <v>122</v>
      </c>
      <c r="BJ23"/>
      <c r="BK23"/>
    </row>
    <row r="24" spans="1:63" s="5" customFormat="1">
      <c r="A24" s="5">
        <v>199</v>
      </c>
      <c r="B24" s="5">
        <v>0</v>
      </c>
      <c r="C24" s="5">
        <v>58750</v>
      </c>
      <c r="D24" s="10">
        <v>28000</v>
      </c>
      <c r="E24" s="10">
        <v>110000</v>
      </c>
      <c r="F24" s="10">
        <v>35000</v>
      </c>
      <c r="G24" s="5">
        <v>265000</v>
      </c>
      <c r="H24" s="10">
        <v>160000</v>
      </c>
      <c r="I24" s="10">
        <v>995900</v>
      </c>
      <c r="J24" s="10">
        <v>504725</v>
      </c>
      <c r="K24" s="10">
        <v>200250</v>
      </c>
      <c r="L24" s="10">
        <v>217500</v>
      </c>
      <c r="M24" s="10">
        <v>489100</v>
      </c>
      <c r="N24" s="5">
        <v>0</v>
      </c>
      <c r="O24" s="5">
        <v>269451</v>
      </c>
      <c r="P24" s="10">
        <v>3040362</v>
      </c>
      <c r="Q24" s="5">
        <v>0</v>
      </c>
      <c r="R24" s="10">
        <v>0</v>
      </c>
      <c r="S24" s="10">
        <v>1405325</v>
      </c>
      <c r="T24" s="10">
        <v>1736</v>
      </c>
      <c r="U24" s="10">
        <v>166</v>
      </c>
      <c r="V24" s="5">
        <v>0</v>
      </c>
      <c r="W24" s="5">
        <v>725176</v>
      </c>
      <c r="X24" s="5">
        <v>0</v>
      </c>
      <c r="Y24" s="5">
        <v>0</v>
      </c>
      <c r="Z24" s="5">
        <v>0</v>
      </c>
      <c r="AA24" s="10">
        <v>179200</v>
      </c>
      <c r="AB24" s="10">
        <v>0</v>
      </c>
      <c r="AC24" s="5">
        <v>0</v>
      </c>
      <c r="AD24" s="10">
        <v>0</v>
      </c>
      <c r="AE24" s="10">
        <v>0</v>
      </c>
      <c r="AF24" s="6">
        <f t="shared" si="11"/>
        <v>8685641</v>
      </c>
      <c r="AG24" s="5">
        <v>1323620</v>
      </c>
      <c r="AH24" s="7"/>
      <c r="AI24" s="5">
        <f t="shared" si="0"/>
        <v>3309813</v>
      </c>
      <c r="AJ24" s="5">
        <f t="shared" si="1"/>
        <v>2339603</v>
      </c>
      <c r="AK24" s="5">
        <f t="shared" si="2"/>
        <v>217500</v>
      </c>
      <c r="AL24" s="5">
        <f t="shared" si="3"/>
        <v>35000</v>
      </c>
      <c r="AM24" s="5">
        <f t="shared" si="4"/>
        <v>995900</v>
      </c>
      <c r="AN24" s="5">
        <f t="shared" si="5"/>
        <v>504725</v>
      </c>
      <c r="AO24" s="5">
        <f t="shared" si="6"/>
        <v>110000</v>
      </c>
      <c r="AP24" s="5">
        <f t="shared" si="7"/>
        <v>689350</v>
      </c>
      <c r="AQ24" s="5">
        <f t="shared" si="8"/>
        <v>425000</v>
      </c>
      <c r="AR24" s="5">
        <f t="shared" si="9"/>
        <v>0</v>
      </c>
      <c r="AS24" s="5">
        <f t="shared" si="10"/>
        <v>58750</v>
      </c>
      <c r="AT24" s="8">
        <f t="shared" si="12"/>
        <v>8685641</v>
      </c>
      <c r="AU24" s="5">
        <v>1323620</v>
      </c>
      <c r="AV24" s="5">
        <f t="shared" si="13"/>
        <v>15.239174633167545</v>
      </c>
      <c r="AY24">
        <v>1</v>
      </c>
      <c r="AZ24" t="s">
        <v>55</v>
      </c>
      <c r="BA24" t="s">
        <v>64</v>
      </c>
      <c r="BB24" t="s">
        <v>64</v>
      </c>
      <c r="BC24">
        <v>1</v>
      </c>
      <c r="BD24">
        <v>3.2</v>
      </c>
      <c r="BE24">
        <v>52</v>
      </c>
      <c r="BF24">
        <v>83</v>
      </c>
      <c r="BJ24"/>
    </row>
    <row r="25" spans="1:63" s="5" customFormat="1">
      <c r="A25" s="5">
        <v>200</v>
      </c>
      <c r="B25" s="5">
        <v>0</v>
      </c>
      <c r="C25" s="10">
        <v>6250</v>
      </c>
      <c r="D25" s="5">
        <v>0</v>
      </c>
      <c r="E25" s="10">
        <v>45000</v>
      </c>
      <c r="F25" s="10">
        <v>50000</v>
      </c>
      <c r="G25" s="5">
        <v>1581563</v>
      </c>
      <c r="H25" s="10">
        <v>160000</v>
      </c>
      <c r="I25" s="10">
        <v>245900</v>
      </c>
      <c r="J25" s="10">
        <v>146575</v>
      </c>
      <c r="K25" s="10">
        <v>110000</v>
      </c>
      <c r="L25" s="10">
        <v>634151</v>
      </c>
      <c r="M25" s="10">
        <v>201810</v>
      </c>
      <c r="N25" s="5">
        <v>0</v>
      </c>
      <c r="O25" s="10">
        <v>430009</v>
      </c>
      <c r="P25" s="10">
        <v>3200366</v>
      </c>
      <c r="Q25" s="5">
        <v>0</v>
      </c>
      <c r="R25" s="10">
        <v>0</v>
      </c>
      <c r="S25" s="10">
        <v>590621</v>
      </c>
      <c r="T25" s="5">
        <v>0</v>
      </c>
      <c r="U25" s="5">
        <v>0</v>
      </c>
      <c r="V25" s="5">
        <v>0</v>
      </c>
      <c r="W25" s="10">
        <v>714043</v>
      </c>
      <c r="X25" s="5">
        <v>795016</v>
      </c>
      <c r="Y25" s="5">
        <v>0</v>
      </c>
      <c r="Z25" s="5">
        <v>0</v>
      </c>
      <c r="AA25" s="5">
        <v>0</v>
      </c>
      <c r="AB25" s="10">
        <v>0</v>
      </c>
      <c r="AC25" s="5">
        <v>0</v>
      </c>
      <c r="AD25" s="10">
        <v>0</v>
      </c>
      <c r="AE25" s="10">
        <v>0</v>
      </c>
      <c r="AF25" s="6">
        <f t="shared" si="11"/>
        <v>8911304</v>
      </c>
      <c r="AG25" s="5">
        <v>0</v>
      </c>
      <c r="AH25" s="7"/>
      <c r="AI25" s="5">
        <f t="shared" si="0"/>
        <v>4425391</v>
      </c>
      <c r="AJ25" s="5">
        <f t="shared" si="1"/>
        <v>1304664</v>
      </c>
      <c r="AK25" s="5">
        <f t="shared" si="2"/>
        <v>634151</v>
      </c>
      <c r="AL25" s="5">
        <f t="shared" si="3"/>
        <v>50000</v>
      </c>
      <c r="AM25" s="5">
        <f t="shared" si="4"/>
        <v>245900</v>
      </c>
      <c r="AN25" s="5">
        <f t="shared" si="5"/>
        <v>146575</v>
      </c>
      <c r="AO25" s="5">
        <f t="shared" si="6"/>
        <v>45000</v>
      </c>
      <c r="AP25" s="5">
        <f t="shared" si="7"/>
        <v>311810</v>
      </c>
      <c r="AQ25" s="5">
        <f t="shared" si="8"/>
        <v>1741563</v>
      </c>
      <c r="AR25" s="5">
        <f t="shared" si="9"/>
        <v>0</v>
      </c>
      <c r="AS25" s="5">
        <f t="shared" si="10"/>
        <v>6250</v>
      </c>
      <c r="AT25" s="8">
        <f t="shared" si="12"/>
        <v>8911304</v>
      </c>
      <c r="AU25" s="5">
        <v>0</v>
      </c>
      <c r="AV25" s="5">
        <f t="shared" si="13"/>
        <v>0</v>
      </c>
      <c r="AW25" s="5">
        <v>2</v>
      </c>
      <c r="AX25" s="5">
        <v>4</v>
      </c>
      <c r="AY25" s="12">
        <f>9.8/12</f>
        <v>0.81666666666666676</v>
      </c>
      <c r="AZ25" s="5" t="s">
        <v>58</v>
      </c>
      <c r="BA25" t="s">
        <v>56</v>
      </c>
      <c r="BB25" s="5" t="s">
        <v>57</v>
      </c>
      <c r="BC25" s="5">
        <v>0</v>
      </c>
      <c r="BD25" s="5">
        <v>2</v>
      </c>
      <c r="BE25" s="5">
        <v>42</v>
      </c>
      <c r="BF25" s="5">
        <v>60</v>
      </c>
      <c r="BJ25"/>
    </row>
    <row r="26" spans="1:63" s="5" customFormat="1">
      <c r="A26" s="5">
        <v>202</v>
      </c>
      <c r="B26" s="5">
        <v>0</v>
      </c>
      <c r="C26" s="5">
        <v>108750</v>
      </c>
      <c r="D26" s="5">
        <v>38500</v>
      </c>
      <c r="E26" s="5">
        <v>300000</v>
      </c>
      <c r="F26" s="5">
        <v>465000</v>
      </c>
      <c r="G26" s="10">
        <v>1661563</v>
      </c>
      <c r="H26" s="10">
        <v>240000</v>
      </c>
      <c r="I26" s="5">
        <v>2325000</v>
      </c>
      <c r="J26" s="5">
        <v>1101425</v>
      </c>
      <c r="K26" s="5">
        <v>120000</v>
      </c>
      <c r="L26" s="5">
        <v>717151</v>
      </c>
      <c r="M26" s="5">
        <v>709220</v>
      </c>
      <c r="N26" s="10">
        <v>1120</v>
      </c>
      <c r="O26" s="5">
        <v>614445</v>
      </c>
      <c r="P26" s="5">
        <v>5186022</v>
      </c>
      <c r="Q26" s="5">
        <v>1120</v>
      </c>
      <c r="R26" s="5">
        <v>12500</v>
      </c>
      <c r="S26" s="5">
        <v>2519858</v>
      </c>
      <c r="T26" s="10">
        <v>23436</v>
      </c>
      <c r="U26" s="5">
        <v>0</v>
      </c>
      <c r="V26" s="5">
        <v>0</v>
      </c>
      <c r="W26" s="5">
        <v>841718.5</v>
      </c>
      <c r="X26" s="10">
        <v>2285</v>
      </c>
      <c r="Y26" s="5">
        <v>0</v>
      </c>
      <c r="Z26" s="5">
        <v>0</v>
      </c>
      <c r="AA26" s="5">
        <v>0</v>
      </c>
      <c r="AB26" s="5">
        <v>160000</v>
      </c>
      <c r="AC26" s="5">
        <v>0</v>
      </c>
      <c r="AD26" s="5">
        <v>0</v>
      </c>
      <c r="AE26" s="5">
        <v>0</v>
      </c>
      <c r="AF26" s="6">
        <f t="shared" si="11"/>
        <v>17149113.5</v>
      </c>
      <c r="AG26" s="5">
        <v>40000</v>
      </c>
      <c r="AH26" s="7"/>
      <c r="AI26" s="5">
        <f t="shared" si="0"/>
        <v>5802752</v>
      </c>
      <c r="AJ26" s="5">
        <f t="shared" si="1"/>
        <v>3438252.5</v>
      </c>
      <c r="AK26" s="5">
        <f t="shared" si="2"/>
        <v>717151</v>
      </c>
      <c r="AL26" s="5">
        <f t="shared" si="3"/>
        <v>465000</v>
      </c>
      <c r="AM26" s="5">
        <f t="shared" si="4"/>
        <v>2325000</v>
      </c>
      <c r="AN26" s="5">
        <f t="shared" si="5"/>
        <v>1101425</v>
      </c>
      <c r="AO26" s="5">
        <f t="shared" si="6"/>
        <v>300000</v>
      </c>
      <c r="AP26" s="5">
        <f t="shared" si="7"/>
        <v>829220</v>
      </c>
      <c r="AQ26" s="5">
        <f t="shared" si="8"/>
        <v>1901563</v>
      </c>
      <c r="AR26" s="5">
        <f t="shared" si="9"/>
        <v>160000</v>
      </c>
      <c r="AS26" s="5">
        <f t="shared" si="10"/>
        <v>108750</v>
      </c>
      <c r="AT26" s="8">
        <f t="shared" si="12"/>
        <v>17149113.5</v>
      </c>
      <c r="AU26" s="5">
        <v>40000</v>
      </c>
      <c r="AV26" s="5">
        <f t="shared" si="13"/>
        <v>0.23324820842780006</v>
      </c>
      <c r="AW26" s="5">
        <v>30</v>
      </c>
      <c r="AX26" s="5">
        <v>30</v>
      </c>
      <c r="AY26">
        <v>3</v>
      </c>
      <c r="AZ26" t="s">
        <v>58</v>
      </c>
      <c r="BA26" t="s">
        <v>56</v>
      </c>
      <c r="BB26" t="s">
        <v>57</v>
      </c>
      <c r="BC26">
        <v>1</v>
      </c>
      <c r="BD26">
        <v>4</v>
      </c>
      <c r="BE26">
        <v>106</v>
      </c>
      <c r="BF26">
        <v>151</v>
      </c>
      <c r="BJ26"/>
    </row>
    <row r="27" spans="1:63" s="5" customFormat="1">
      <c r="A27" s="13" t="s">
        <v>65</v>
      </c>
      <c r="C27" s="14"/>
      <c r="D27" s="14"/>
      <c r="E27" s="14"/>
      <c r="F27" s="14"/>
      <c r="G27" s="14"/>
      <c r="H27" s="14"/>
      <c r="I27" s="14"/>
      <c r="J27" s="14"/>
      <c r="K27" s="14"/>
      <c r="L27" s="14"/>
      <c r="M27" s="14"/>
      <c r="N27" s="14"/>
      <c r="O27"/>
      <c r="P27"/>
      <c r="Q27"/>
      <c r="R27"/>
      <c r="S27"/>
      <c r="T27"/>
      <c r="U27"/>
      <c r="V27"/>
      <c r="W27"/>
      <c r="AF27" s="6"/>
      <c r="AH27" s="7"/>
      <c r="AI27" s="5">
        <f>MEDIAN(AI2:AI26)</f>
        <v>3804049</v>
      </c>
      <c r="AJ27" s="5">
        <f t="shared" ref="AJ27:AT27" si="14">MEDIAN(AJ2:AJ26)</f>
        <v>886621</v>
      </c>
      <c r="AK27" s="5">
        <f t="shared" si="14"/>
        <v>320000</v>
      </c>
      <c r="AL27" s="5">
        <f t="shared" si="14"/>
        <v>35000</v>
      </c>
      <c r="AM27" s="5">
        <f t="shared" si="14"/>
        <v>375000</v>
      </c>
      <c r="AN27" s="5">
        <f t="shared" si="14"/>
        <v>237725</v>
      </c>
      <c r="AO27" s="5">
        <f t="shared" si="14"/>
        <v>45000</v>
      </c>
      <c r="AP27" s="5">
        <f t="shared" si="14"/>
        <v>302310</v>
      </c>
      <c r="AQ27" s="5">
        <f t="shared" si="14"/>
        <v>800000</v>
      </c>
      <c r="AR27" s="5">
        <f t="shared" si="14"/>
        <v>0</v>
      </c>
      <c r="AS27" s="5">
        <f t="shared" si="14"/>
        <v>6250</v>
      </c>
      <c r="AT27" s="5">
        <f t="shared" si="14"/>
        <v>7875169</v>
      </c>
      <c r="BD27"/>
      <c r="BE27"/>
      <c r="BF27"/>
      <c r="BJ27"/>
    </row>
    <row r="28" spans="1:63" s="5" customFormat="1">
      <c r="A28" s="13"/>
      <c r="C28" s="14"/>
      <c r="D28" s="14"/>
      <c r="E28" s="14"/>
      <c r="F28" s="14"/>
      <c r="G28" s="14"/>
      <c r="H28" s="14"/>
      <c r="I28" s="14"/>
      <c r="J28" s="14"/>
      <c r="K28" s="14"/>
      <c r="L28" s="14"/>
      <c r="M28" s="14"/>
      <c r="N28" s="14"/>
      <c r="O28"/>
      <c r="P28"/>
      <c r="Q28"/>
      <c r="R28"/>
      <c r="S28"/>
      <c r="T28"/>
      <c r="U28"/>
      <c r="V28"/>
      <c r="W28"/>
      <c r="AF28" s="6"/>
      <c r="AH28" s="7"/>
      <c r="BJ28"/>
    </row>
    <row r="29" spans="1:63" s="5" customFormat="1">
      <c r="A29" s="1" t="s">
        <v>66</v>
      </c>
      <c r="B29" s="1"/>
      <c r="Q29"/>
      <c r="R29"/>
      <c r="S29"/>
      <c r="T29"/>
      <c r="AF29" s="6"/>
      <c r="AH29" s="7"/>
      <c r="BJ29"/>
    </row>
    <row r="30" spans="1:63" s="5" customFormat="1">
      <c r="A30" s="5">
        <v>5</v>
      </c>
      <c r="B30" s="5">
        <v>0</v>
      </c>
      <c r="C30" s="10">
        <v>6250</v>
      </c>
      <c r="D30" s="5">
        <v>0</v>
      </c>
      <c r="E30" s="10">
        <v>22500</v>
      </c>
      <c r="F30" s="10">
        <v>15000</v>
      </c>
      <c r="G30" s="10">
        <v>240000</v>
      </c>
      <c r="H30" s="5">
        <v>160000</v>
      </c>
      <c r="I30" s="10">
        <v>188000</v>
      </c>
      <c r="J30" s="10">
        <v>190300</v>
      </c>
      <c r="K30" s="10">
        <v>60000</v>
      </c>
      <c r="L30" s="10">
        <v>203500</v>
      </c>
      <c r="M30" s="10">
        <v>518100</v>
      </c>
      <c r="N30" s="5">
        <v>0</v>
      </c>
      <c r="O30" s="10">
        <v>440698</v>
      </c>
      <c r="P30" s="5">
        <v>2385342.75</v>
      </c>
      <c r="Q30" s="5">
        <v>0</v>
      </c>
      <c r="R30" s="5">
        <v>0</v>
      </c>
      <c r="S30" s="10">
        <v>322596</v>
      </c>
      <c r="T30" s="10">
        <v>3242</v>
      </c>
      <c r="U30" s="5">
        <v>0</v>
      </c>
      <c r="V30" s="5">
        <v>0</v>
      </c>
      <c r="W30" s="5">
        <v>375178</v>
      </c>
      <c r="X30" s="5">
        <v>0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0</v>
      </c>
      <c r="AF30" s="6">
        <f>SUM(B30:AE30)</f>
        <v>5130706.75</v>
      </c>
      <c r="AG30" s="5">
        <v>0</v>
      </c>
      <c r="AH30" s="7"/>
      <c r="AI30" s="5">
        <f t="shared" ref="AI30:AI43" si="15">O30+P30+X30</f>
        <v>2826040.75</v>
      </c>
      <c r="AJ30" s="5">
        <f t="shared" ref="AJ30:AJ43" si="16">D30+N30+Q30+R30+S30+T30+U30+V30+W30+Y30+Z30+AA30+AD30</f>
        <v>701016</v>
      </c>
      <c r="AK30" s="5">
        <f t="shared" ref="AK30:AK43" si="17">L30</f>
        <v>203500</v>
      </c>
      <c r="AL30" s="5">
        <f t="shared" ref="AL30:AL43" si="18">F30</f>
        <v>15000</v>
      </c>
      <c r="AM30" s="5">
        <f t="shared" ref="AM30:AM43" si="19">I30</f>
        <v>188000</v>
      </c>
      <c r="AN30" s="5">
        <f t="shared" ref="AN30:AN43" si="20">J30</f>
        <v>190300</v>
      </c>
      <c r="AO30" s="5">
        <f t="shared" ref="AO30:AO43" si="21">E30</f>
        <v>22500</v>
      </c>
      <c r="AP30" s="5">
        <f t="shared" ref="AP30:AP43" si="22">K30+M30</f>
        <v>578100</v>
      </c>
      <c r="AQ30" s="5">
        <f t="shared" ref="AQ30:AQ43" si="23">G30+H30</f>
        <v>400000</v>
      </c>
      <c r="AR30" s="5">
        <f t="shared" ref="AR30:AR43" si="24">AE30+B30+AB30</f>
        <v>0</v>
      </c>
      <c r="AS30" s="5">
        <f t="shared" ref="AS30:AS43" si="25">C30</f>
        <v>6250</v>
      </c>
      <c r="AT30" s="8">
        <f t="shared" ref="AT30:AT43" si="26">SUM(AI30:AS30)</f>
        <v>5130706.75</v>
      </c>
      <c r="AU30" s="5">
        <v>0</v>
      </c>
      <c r="AV30" s="5">
        <f t="shared" si="13"/>
        <v>0</v>
      </c>
      <c r="AW30">
        <v>2</v>
      </c>
      <c r="AX30">
        <v>6</v>
      </c>
      <c r="AY30" s="9">
        <v>8.1479452054794521</v>
      </c>
      <c r="AZ30" t="s">
        <v>58</v>
      </c>
      <c r="BA30" t="s">
        <v>56</v>
      </c>
      <c r="BB30" t="s">
        <v>57</v>
      </c>
      <c r="BC30">
        <v>0</v>
      </c>
      <c r="BD30">
        <v>2.33</v>
      </c>
      <c r="BE30">
        <v>19</v>
      </c>
      <c r="BF30">
        <v>37</v>
      </c>
      <c r="BJ30"/>
    </row>
    <row r="31" spans="1:63" s="5" customFormat="1">
      <c r="A31" s="5">
        <v>6</v>
      </c>
      <c r="B31" s="5">
        <v>0</v>
      </c>
      <c r="C31" s="10">
        <v>17500</v>
      </c>
      <c r="D31" s="10">
        <v>3500</v>
      </c>
      <c r="E31" s="10">
        <v>22500</v>
      </c>
      <c r="F31" s="5">
        <v>15000</v>
      </c>
      <c r="G31" s="10">
        <v>240000</v>
      </c>
      <c r="H31" s="10">
        <v>160000</v>
      </c>
      <c r="I31" s="10">
        <v>191800</v>
      </c>
      <c r="J31" s="10">
        <v>88275</v>
      </c>
      <c r="K31" s="5">
        <v>85000</v>
      </c>
      <c r="L31" s="10">
        <v>175000</v>
      </c>
      <c r="M31" s="10">
        <v>405700</v>
      </c>
      <c r="N31" s="10">
        <v>304</v>
      </c>
      <c r="O31" s="10">
        <v>139884</v>
      </c>
      <c r="P31" s="10">
        <v>1935425</v>
      </c>
      <c r="Q31" s="5">
        <v>0</v>
      </c>
      <c r="R31" s="5">
        <v>0</v>
      </c>
      <c r="S31" s="10">
        <v>40727</v>
      </c>
      <c r="T31" s="10">
        <v>4570</v>
      </c>
      <c r="U31" s="5">
        <v>0</v>
      </c>
      <c r="V31" s="5">
        <v>0</v>
      </c>
      <c r="W31" s="5">
        <v>84899</v>
      </c>
      <c r="X31" s="5">
        <v>0</v>
      </c>
      <c r="Y31" s="5">
        <v>0</v>
      </c>
      <c r="Z31" s="5">
        <v>0</v>
      </c>
      <c r="AA31" s="5">
        <v>0</v>
      </c>
      <c r="AB31" s="5">
        <v>0</v>
      </c>
      <c r="AC31" s="5">
        <v>0</v>
      </c>
      <c r="AD31" s="5">
        <v>0</v>
      </c>
      <c r="AE31" s="5">
        <v>0</v>
      </c>
      <c r="AF31" s="6">
        <f t="shared" ref="AF31:AF43" si="27">SUM(B31:AE31)</f>
        <v>3610084</v>
      </c>
      <c r="AG31" s="5">
        <v>0</v>
      </c>
      <c r="AH31" s="7"/>
      <c r="AI31" s="5">
        <f t="shared" si="15"/>
        <v>2075309</v>
      </c>
      <c r="AJ31" s="5">
        <f t="shared" si="16"/>
        <v>134000</v>
      </c>
      <c r="AK31" s="5">
        <f t="shared" si="17"/>
        <v>175000</v>
      </c>
      <c r="AL31" s="5">
        <f t="shared" si="18"/>
        <v>15000</v>
      </c>
      <c r="AM31" s="5">
        <f t="shared" si="19"/>
        <v>191800</v>
      </c>
      <c r="AN31" s="5">
        <f t="shared" si="20"/>
        <v>88275</v>
      </c>
      <c r="AO31" s="5">
        <f t="shared" si="21"/>
        <v>22500</v>
      </c>
      <c r="AP31" s="5">
        <f t="shared" si="22"/>
        <v>490700</v>
      </c>
      <c r="AQ31" s="5">
        <f t="shared" si="23"/>
        <v>400000</v>
      </c>
      <c r="AR31" s="5">
        <f t="shared" si="24"/>
        <v>0</v>
      </c>
      <c r="AS31" s="5">
        <f t="shared" si="25"/>
        <v>17500</v>
      </c>
      <c r="AT31" s="8">
        <f t="shared" si="26"/>
        <v>3610084</v>
      </c>
      <c r="AU31" s="5">
        <v>0</v>
      </c>
      <c r="AV31" s="5">
        <f t="shared" si="13"/>
        <v>0</v>
      </c>
      <c r="AW31">
        <v>2</v>
      </c>
      <c r="AX31">
        <v>6</v>
      </c>
      <c r="AY31" s="9">
        <v>9.7726027397260271</v>
      </c>
      <c r="AZ31" t="s">
        <v>55</v>
      </c>
      <c r="BA31" t="s">
        <v>56</v>
      </c>
      <c r="BB31" t="s">
        <v>57</v>
      </c>
      <c r="BC31">
        <v>0</v>
      </c>
      <c r="BD31">
        <v>1.87</v>
      </c>
      <c r="BE31">
        <v>21</v>
      </c>
      <c r="BF31">
        <v>52</v>
      </c>
    </row>
    <row r="32" spans="1:63" s="5" customFormat="1">
      <c r="A32" s="5">
        <v>8</v>
      </c>
      <c r="B32" s="5">
        <v>0</v>
      </c>
      <c r="C32" s="5">
        <v>0</v>
      </c>
      <c r="D32" s="5">
        <v>14000</v>
      </c>
      <c r="E32" s="5">
        <v>30000</v>
      </c>
      <c r="F32" s="5">
        <v>35000</v>
      </c>
      <c r="G32" s="5">
        <v>480000</v>
      </c>
      <c r="H32" s="5">
        <v>160000</v>
      </c>
      <c r="I32" s="5">
        <v>376000</v>
      </c>
      <c r="J32" s="5">
        <v>272900</v>
      </c>
      <c r="K32" s="5">
        <v>120500</v>
      </c>
      <c r="L32" s="5">
        <v>350000</v>
      </c>
      <c r="M32" s="5">
        <v>535800</v>
      </c>
      <c r="N32" s="5">
        <v>0</v>
      </c>
      <c r="O32" s="5">
        <v>239307</v>
      </c>
      <c r="P32" s="5">
        <v>2588078.7999999998</v>
      </c>
      <c r="Q32" s="5">
        <v>0</v>
      </c>
      <c r="R32" s="5">
        <v>0</v>
      </c>
      <c r="S32" s="5">
        <v>337107</v>
      </c>
      <c r="T32" s="5">
        <v>4273</v>
      </c>
      <c r="U32" s="5">
        <v>0</v>
      </c>
      <c r="V32" s="5">
        <v>0</v>
      </c>
      <c r="W32" s="5">
        <v>158791</v>
      </c>
      <c r="X32" s="5">
        <v>0</v>
      </c>
      <c r="Y32" s="5">
        <v>0</v>
      </c>
      <c r="Z32" s="5">
        <v>0</v>
      </c>
      <c r="AA32" s="5">
        <v>0</v>
      </c>
      <c r="AB32" s="5">
        <v>0</v>
      </c>
      <c r="AC32" s="5">
        <v>0</v>
      </c>
      <c r="AD32" s="5">
        <v>0</v>
      </c>
      <c r="AE32" s="5">
        <v>0</v>
      </c>
      <c r="AF32" s="6">
        <f t="shared" si="27"/>
        <v>5701756.7999999998</v>
      </c>
      <c r="AG32" s="5">
        <v>0</v>
      </c>
      <c r="AH32" s="7"/>
      <c r="AI32" s="5">
        <f t="shared" si="15"/>
        <v>2827385.8</v>
      </c>
      <c r="AJ32" s="5">
        <f t="shared" si="16"/>
        <v>514171</v>
      </c>
      <c r="AK32" s="5">
        <f t="shared" si="17"/>
        <v>350000</v>
      </c>
      <c r="AL32" s="5">
        <f t="shared" si="18"/>
        <v>35000</v>
      </c>
      <c r="AM32" s="5">
        <f t="shared" si="19"/>
        <v>376000</v>
      </c>
      <c r="AN32" s="5">
        <f t="shared" si="20"/>
        <v>272900</v>
      </c>
      <c r="AO32" s="5">
        <f t="shared" si="21"/>
        <v>30000</v>
      </c>
      <c r="AP32" s="5">
        <f t="shared" si="22"/>
        <v>656300</v>
      </c>
      <c r="AQ32" s="5">
        <f t="shared" si="23"/>
        <v>640000</v>
      </c>
      <c r="AR32" s="5">
        <f t="shared" si="24"/>
        <v>0</v>
      </c>
      <c r="AS32" s="5">
        <f t="shared" si="25"/>
        <v>0</v>
      </c>
      <c r="AT32" s="8">
        <f t="shared" si="26"/>
        <v>5701756.7999999998</v>
      </c>
      <c r="AU32" s="5">
        <v>0</v>
      </c>
      <c r="AV32" s="5">
        <f t="shared" si="13"/>
        <v>0</v>
      </c>
      <c r="AW32">
        <v>1</v>
      </c>
      <c r="AX32">
        <v>7</v>
      </c>
      <c r="AY32" s="9">
        <v>15.457534246575342</v>
      </c>
      <c r="AZ32" t="s">
        <v>58</v>
      </c>
      <c r="BA32" t="s">
        <v>56</v>
      </c>
      <c r="BB32" t="s">
        <v>57</v>
      </c>
      <c r="BC32">
        <v>0</v>
      </c>
      <c r="BD32">
        <v>3</v>
      </c>
      <c r="BE32">
        <v>18</v>
      </c>
      <c r="BF32">
        <v>54</v>
      </c>
      <c r="BK32"/>
    </row>
    <row r="33" spans="1:63" s="5" customFormat="1">
      <c r="A33" s="5">
        <v>52</v>
      </c>
      <c r="B33" s="5">
        <v>0</v>
      </c>
      <c r="C33" s="5">
        <v>0</v>
      </c>
      <c r="D33" s="5">
        <v>0</v>
      </c>
      <c r="E33" s="5">
        <v>45000</v>
      </c>
      <c r="F33" s="5">
        <v>20000</v>
      </c>
      <c r="G33" s="5">
        <v>1086715</v>
      </c>
      <c r="H33" s="5">
        <v>160000</v>
      </c>
      <c r="I33" s="5">
        <v>319000</v>
      </c>
      <c r="J33" s="5">
        <v>215600</v>
      </c>
      <c r="K33" s="5">
        <v>160000</v>
      </c>
      <c r="L33" s="5">
        <v>572262</v>
      </c>
      <c r="M33" s="5">
        <v>392200</v>
      </c>
      <c r="N33" s="5">
        <v>0</v>
      </c>
      <c r="O33" s="5">
        <v>358661</v>
      </c>
      <c r="P33" s="5">
        <v>2466221</v>
      </c>
      <c r="Q33" s="5">
        <v>0</v>
      </c>
      <c r="R33" s="5">
        <v>0</v>
      </c>
      <c r="S33" s="5">
        <v>568571</v>
      </c>
      <c r="T33" s="5">
        <v>0</v>
      </c>
      <c r="U33" s="5">
        <v>1600</v>
      </c>
      <c r="V33" s="5">
        <v>0</v>
      </c>
      <c r="W33" s="5">
        <v>402198</v>
      </c>
      <c r="X33" s="5">
        <v>4273</v>
      </c>
      <c r="Y33" s="5">
        <v>0</v>
      </c>
      <c r="Z33" s="5">
        <v>0</v>
      </c>
      <c r="AA33" s="5">
        <v>0</v>
      </c>
      <c r="AB33" s="5">
        <v>0</v>
      </c>
      <c r="AC33" s="5">
        <v>0</v>
      </c>
      <c r="AD33" s="5">
        <v>0</v>
      </c>
      <c r="AE33" s="5">
        <v>0</v>
      </c>
      <c r="AF33" s="6">
        <f t="shared" si="27"/>
        <v>6772301</v>
      </c>
      <c r="AG33" s="5">
        <v>0</v>
      </c>
      <c r="AH33" s="7"/>
      <c r="AI33" s="5">
        <f t="shared" si="15"/>
        <v>2829155</v>
      </c>
      <c r="AJ33" s="5">
        <f t="shared" si="16"/>
        <v>972369</v>
      </c>
      <c r="AK33" s="5">
        <f t="shared" si="17"/>
        <v>572262</v>
      </c>
      <c r="AL33" s="5">
        <f t="shared" si="18"/>
        <v>20000</v>
      </c>
      <c r="AM33" s="5">
        <f t="shared" si="19"/>
        <v>319000</v>
      </c>
      <c r="AN33" s="5">
        <f t="shared" si="20"/>
        <v>215600</v>
      </c>
      <c r="AO33" s="5">
        <f t="shared" si="21"/>
        <v>45000</v>
      </c>
      <c r="AP33" s="5">
        <f t="shared" si="22"/>
        <v>552200</v>
      </c>
      <c r="AQ33" s="5">
        <f t="shared" si="23"/>
        <v>1246715</v>
      </c>
      <c r="AR33" s="5">
        <f t="shared" si="24"/>
        <v>0</v>
      </c>
      <c r="AS33" s="5">
        <f t="shared" si="25"/>
        <v>0</v>
      </c>
      <c r="AT33" s="8">
        <f t="shared" si="26"/>
        <v>6772301</v>
      </c>
      <c r="AU33" s="5">
        <v>0</v>
      </c>
      <c r="AV33" s="5">
        <f t="shared" si="13"/>
        <v>0</v>
      </c>
      <c r="AW33">
        <v>1</v>
      </c>
      <c r="AX33">
        <v>3</v>
      </c>
      <c r="AY33" s="9">
        <v>14.652054794520549</v>
      </c>
      <c r="AZ33" t="s">
        <v>58</v>
      </c>
      <c r="BA33" t="s">
        <v>56</v>
      </c>
      <c r="BB33" t="s">
        <v>57</v>
      </c>
      <c r="BC33">
        <v>0</v>
      </c>
      <c r="BD33">
        <v>2.92</v>
      </c>
      <c r="BE33">
        <v>23</v>
      </c>
      <c r="BF33">
        <v>49</v>
      </c>
      <c r="BK33"/>
    </row>
    <row r="34" spans="1:63" s="5" customFormat="1">
      <c r="A34" s="5">
        <v>54</v>
      </c>
      <c r="B34" s="5">
        <v>0</v>
      </c>
      <c r="C34" s="10">
        <v>0</v>
      </c>
      <c r="D34" s="10">
        <v>0</v>
      </c>
      <c r="E34" s="5">
        <v>30000</v>
      </c>
      <c r="F34" s="5">
        <v>37500</v>
      </c>
      <c r="G34" s="5">
        <v>1421563</v>
      </c>
      <c r="H34" s="5">
        <v>240000</v>
      </c>
      <c r="I34" s="5">
        <v>181350</v>
      </c>
      <c r="J34" s="5">
        <v>202925</v>
      </c>
      <c r="K34" s="5">
        <v>25000</v>
      </c>
      <c r="L34" s="5">
        <v>604651</v>
      </c>
      <c r="M34" s="5">
        <v>16500</v>
      </c>
      <c r="N34" s="10">
        <v>0</v>
      </c>
      <c r="O34" s="5">
        <v>483432.8</v>
      </c>
      <c r="P34" s="5">
        <v>2931150</v>
      </c>
      <c r="Q34" s="5">
        <v>0</v>
      </c>
      <c r="R34" s="5">
        <v>0</v>
      </c>
      <c r="S34" s="5">
        <v>152697</v>
      </c>
      <c r="T34" s="5">
        <v>6883</v>
      </c>
      <c r="U34" s="5">
        <v>0</v>
      </c>
      <c r="V34" s="5">
        <v>0</v>
      </c>
      <c r="W34" s="5">
        <v>102907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0</v>
      </c>
      <c r="AF34" s="6">
        <f t="shared" si="27"/>
        <v>6436558.7999999998</v>
      </c>
      <c r="AG34" s="5">
        <v>0</v>
      </c>
      <c r="AH34" s="7"/>
      <c r="AI34" s="5">
        <f t="shared" si="15"/>
        <v>3414582.8</v>
      </c>
      <c r="AJ34" s="5">
        <f t="shared" si="16"/>
        <v>262487</v>
      </c>
      <c r="AK34" s="5">
        <f t="shared" si="17"/>
        <v>604651</v>
      </c>
      <c r="AL34" s="5">
        <f t="shared" si="18"/>
        <v>37500</v>
      </c>
      <c r="AM34" s="5">
        <f t="shared" si="19"/>
        <v>181350</v>
      </c>
      <c r="AN34" s="5">
        <f t="shared" si="20"/>
        <v>202925</v>
      </c>
      <c r="AO34" s="5">
        <f t="shared" si="21"/>
        <v>30000</v>
      </c>
      <c r="AP34" s="5">
        <f t="shared" si="22"/>
        <v>41500</v>
      </c>
      <c r="AQ34" s="5">
        <f t="shared" si="23"/>
        <v>1661563</v>
      </c>
      <c r="AR34" s="5">
        <f t="shared" si="24"/>
        <v>0</v>
      </c>
      <c r="AS34" s="5">
        <f t="shared" si="25"/>
        <v>0</v>
      </c>
      <c r="AT34" s="8">
        <f t="shared" si="26"/>
        <v>6436558.7999999998</v>
      </c>
      <c r="AU34" s="5">
        <v>0</v>
      </c>
      <c r="AV34" s="5">
        <f t="shared" si="13"/>
        <v>0</v>
      </c>
      <c r="AW34">
        <v>2</v>
      </c>
      <c r="AX34">
        <v>5</v>
      </c>
      <c r="AY34" s="9">
        <v>11.024657534246575</v>
      </c>
      <c r="AZ34" t="s">
        <v>55</v>
      </c>
      <c r="BA34" t="s">
        <v>56</v>
      </c>
      <c r="BB34" t="s">
        <v>57</v>
      </c>
      <c r="BC34">
        <v>1</v>
      </c>
      <c r="BD34">
        <v>2.2999999999999998</v>
      </c>
      <c r="BE34">
        <v>22</v>
      </c>
      <c r="BF34">
        <v>41</v>
      </c>
      <c r="BK34"/>
    </row>
    <row r="35" spans="1:63" s="5" customFormat="1">
      <c r="A35" s="5">
        <v>59</v>
      </c>
      <c r="B35" s="5">
        <v>0</v>
      </c>
      <c r="C35" s="5">
        <v>23000</v>
      </c>
      <c r="D35" s="10">
        <v>0</v>
      </c>
      <c r="E35" s="5">
        <v>30000</v>
      </c>
      <c r="F35" s="5">
        <v>45000</v>
      </c>
      <c r="G35" s="5">
        <v>640000</v>
      </c>
      <c r="H35" s="5">
        <v>640000</v>
      </c>
      <c r="I35" s="5">
        <v>246800</v>
      </c>
      <c r="J35" s="5">
        <v>331000</v>
      </c>
      <c r="K35" s="5">
        <v>0</v>
      </c>
      <c r="L35" s="5">
        <v>430000</v>
      </c>
      <c r="M35" s="5">
        <v>10470</v>
      </c>
      <c r="N35" s="10">
        <v>0</v>
      </c>
      <c r="O35" s="5">
        <v>358268</v>
      </c>
      <c r="P35" s="5">
        <v>2874509.6</v>
      </c>
      <c r="Q35" s="5">
        <v>0</v>
      </c>
      <c r="R35" s="5">
        <v>0</v>
      </c>
      <c r="S35" s="5">
        <v>284373</v>
      </c>
      <c r="T35" s="5">
        <v>7840</v>
      </c>
      <c r="U35" s="5">
        <v>0</v>
      </c>
      <c r="V35" s="5">
        <v>0</v>
      </c>
      <c r="W35" s="5">
        <v>146084</v>
      </c>
      <c r="X35" s="5">
        <v>115360</v>
      </c>
      <c r="Y35" s="5">
        <v>0</v>
      </c>
      <c r="Z35" s="5">
        <v>0</v>
      </c>
      <c r="AA35" s="5">
        <v>0</v>
      </c>
      <c r="AB35" s="5">
        <v>0</v>
      </c>
      <c r="AC35" s="5">
        <v>0</v>
      </c>
      <c r="AD35" s="5">
        <v>0</v>
      </c>
      <c r="AE35" s="5">
        <v>0</v>
      </c>
      <c r="AF35" s="6">
        <f t="shared" si="27"/>
        <v>6182704.5999999996</v>
      </c>
      <c r="AG35" s="5">
        <v>0</v>
      </c>
      <c r="AH35" s="7"/>
      <c r="AI35" s="5">
        <f t="shared" si="15"/>
        <v>3348137.6</v>
      </c>
      <c r="AJ35" s="5">
        <f t="shared" si="16"/>
        <v>438297</v>
      </c>
      <c r="AK35" s="5">
        <f t="shared" si="17"/>
        <v>430000</v>
      </c>
      <c r="AL35" s="5">
        <f t="shared" si="18"/>
        <v>45000</v>
      </c>
      <c r="AM35" s="5">
        <f t="shared" si="19"/>
        <v>246800</v>
      </c>
      <c r="AN35" s="5">
        <f t="shared" si="20"/>
        <v>331000</v>
      </c>
      <c r="AO35" s="5">
        <f t="shared" si="21"/>
        <v>30000</v>
      </c>
      <c r="AP35" s="5">
        <f t="shared" si="22"/>
        <v>10470</v>
      </c>
      <c r="AQ35" s="5">
        <f t="shared" si="23"/>
        <v>1280000</v>
      </c>
      <c r="AR35" s="5">
        <f t="shared" si="24"/>
        <v>0</v>
      </c>
      <c r="AS35" s="5">
        <f t="shared" si="25"/>
        <v>23000</v>
      </c>
      <c r="AT35" s="8">
        <f t="shared" si="26"/>
        <v>6182704.5999999996</v>
      </c>
      <c r="AU35" s="5">
        <v>0</v>
      </c>
      <c r="AV35" s="5">
        <f t="shared" si="13"/>
        <v>0</v>
      </c>
      <c r="AW35">
        <v>2</v>
      </c>
      <c r="AX35">
        <v>5</v>
      </c>
      <c r="AY35" s="9">
        <v>18.980821917808218</v>
      </c>
      <c r="AZ35" t="s">
        <v>55</v>
      </c>
      <c r="BA35" t="s">
        <v>56</v>
      </c>
      <c r="BB35" t="s">
        <v>57</v>
      </c>
      <c r="BC35">
        <v>0</v>
      </c>
      <c r="BD35">
        <v>3</v>
      </c>
      <c r="BE35">
        <v>44</v>
      </c>
      <c r="BF35">
        <v>76</v>
      </c>
      <c r="BK35"/>
    </row>
    <row r="36" spans="1:63" s="5" customFormat="1">
      <c r="A36" s="5">
        <v>62</v>
      </c>
      <c r="B36" s="5">
        <v>0</v>
      </c>
      <c r="C36" s="5">
        <v>0</v>
      </c>
      <c r="D36" s="5">
        <v>0</v>
      </c>
      <c r="E36" s="10">
        <v>37500</v>
      </c>
      <c r="F36" s="10">
        <v>90000</v>
      </c>
      <c r="G36" s="10">
        <v>783357</v>
      </c>
      <c r="H36" s="5">
        <v>0</v>
      </c>
      <c r="I36" s="10">
        <v>450000</v>
      </c>
      <c r="J36" s="10">
        <v>170875</v>
      </c>
      <c r="K36" s="10">
        <v>45000</v>
      </c>
      <c r="L36" s="10">
        <v>321131</v>
      </c>
      <c r="M36" s="10">
        <v>159170</v>
      </c>
      <c r="N36" s="5">
        <v>0</v>
      </c>
      <c r="O36" s="10">
        <v>429794</v>
      </c>
      <c r="P36" s="10">
        <v>1869640</v>
      </c>
      <c r="Q36" s="5">
        <v>0</v>
      </c>
      <c r="R36" s="5">
        <v>0</v>
      </c>
      <c r="S36" s="10">
        <v>569840</v>
      </c>
      <c r="T36" s="10">
        <v>10711</v>
      </c>
      <c r="U36" s="5">
        <v>0</v>
      </c>
      <c r="V36" s="10">
        <v>10400</v>
      </c>
      <c r="W36" s="5">
        <v>455369</v>
      </c>
      <c r="X36" s="5">
        <v>0</v>
      </c>
      <c r="Y36" s="5">
        <v>0</v>
      </c>
      <c r="Z36" s="5">
        <v>0</v>
      </c>
      <c r="AA36" s="5">
        <v>0</v>
      </c>
      <c r="AB36" s="5">
        <v>0</v>
      </c>
      <c r="AC36" s="5">
        <v>0</v>
      </c>
      <c r="AD36" s="5">
        <v>0</v>
      </c>
      <c r="AE36" s="5">
        <v>0</v>
      </c>
      <c r="AF36" s="6">
        <f t="shared" si="27"/>
        <v>5402787</v>
      </c>
      <c r="AG36" s="5">
        <v>0</v>
      </c>
      <c r="AH36" s="7"/>
      <c r="AI36" s="5">
        <f t="shared" si="15"/>
        <v>2299434</v>
      </c>
      <c r="AJ36" s="5">
        <f t="shared" si="16"/>
        <v>1046320</v>
      </c>
      <c r="AK36" s="5">
        <f t="shared" si="17"/>
        <v>321131</v>
      </c>
      <c r="AL36" s="5">
        <f t="shared" si="18"/>
        <v>90000</v>
      </c>
      <c r="AM36" s="5">
        <f t="shared" si="19"/>
        <v>450000</v>
      </c>
      <c r="AN36" s="5">
        <f t="shared" si="20"/>
        <v>170875</v>
      </c>
      <c r="AO36" s="5">
        <f t="shared" si="21"/>
        <v>37500</v>
      </c>
      <c r="AP36" s="5">
        <f t="shared" si="22"/>
        <v>204170</v>
      </c>
      <c r="AQ36" s="5">
        <f t="shared" si="23"/>
        <v>783357</v>
      </c>
      <c r="AR36" s="5">
        <f t="shared" si="24"/>
        <v>0</v>
      </c>
      <c r="AS36" s="5">
        <f t="shared" si="25"/>
        <v>0</v>
      </c>
      <c r="AT36" s="8">
        <f t="shared" si="26"/>
        <v>5402787</v>
      </c>
      <c r="AU36" s="5">
        <v>0</v>
      </c>
      <c r="AV36" s="5">
        <f t="shared" si="13"/>
        <v>0</v>
      </c>
      <c r="AW36">
        <v>6</v>
      </c>
      <c r="AX36">
        <v>6</v>
      </c>
      <c r="AY36" s="9">
        <v>17.328767123287673</v>
      </c>
      <c r="AZ36" t="s">
        <v>55</v>
      </c>
      <c r="BA36" t="s">
        <v>56</v>
      </c>
      <c r="BB36" t="s">
        <v>57</v>
      </c>
      <c r="BC36">
        <v>0</v>
      </c>
      <c r="BD36">
        <v>3.65</v>
      </c>
      <c r="BE36">
        <v>36</v>
      </c>
      <c r="BF36">
        <v>59</v>
      </c>
      <c r="BK36"/>
    </row>
    <row r="37" spans="1:63" s="5" customFormat="1">
      <c r="A37" s="5">
        <v>83</v>
      </c>
      <c r="B37" s="5">
        <v>0</v>
      </c>
      <c r="C37" s="10">
        <v>12500</v>
      </c>
      <c r="D37" s="10">
        <v>3500</v>
      </c>
      <c r="E37" s="10">
        <v>30000</v>
      </c>
      <c r="F37" s="10">
        <v>15000</v>
      </c>
      <c r="G37" s="10">
        <v>240000</v>
      </c>
      <c r="H37" s="10">
        <v>160000</v>
      </c>
      <c r="I37" s="10">
        <v>191800</v>
      </c>
      <c r="J37" s="5">
        <v>161300</v>
      </c>
      <c r="K37" s="5">
        <v>0</v>
      </c>
      <c r="L37" s="10">
        <v>175000</v>
      </c>
      <c r="M37" s="10">
        <v>420200</v>
      </c>
      <c r="N37" s="5">
        <v>0</v>
      </c>
      <c r="O37" s="10">
        <v>363863</v>
      </c>
      <c r="P37" s="10">
        <v>2972650</v>
      </c>
      <c r="Q37" s="5">
        <v>0</v>
      </c>
      <c r="R37" s="5">
        <v>0</v>
      </c>
      <c r="S37" s="10">
        <v>68689</v>
      </c>
      <c r="T37" s="5">
        <v>1738</v>
      </c>
      <c r="U37" s="5">
        <v>0</v>
      </c>
      <c r="V37" s="10">
        <v>80</v>
      </c>
      <c r="W37" s="10">
        <v>163960</v>
      </c>
      <c r="X37" s="5">
        <v>10604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0</v>
      </c>
      <c r="AE37" s="5">
        <v>0</v>
      </c>
      <c r="AF37" s="6">
        <f t="shared" si="27"/>
        <v>4990884</v>
      </c>
      <c r="AG37" s="5">
        <v>499089</v>
      </c>
      <c r="AH37" s="7"/>
      <c r="AI37" s="5">
        <f t="shared" si="15"/>
        <v>3347117</v>
      </c>
      <c r="AJ37" s="5">
        <f t="shared" si="16"/>
        <v>237967</v>
      </c>
      <c r="AK37" s="5">
        <f t="shared" si="17"/>
        <v>175000</v>
      </c>
      <c r="AL37" s="5">
        <f t="shared" si="18"/>
        <v>15000</v>
      </c>
      <c r="AM37" s="5">
        <f t="shared" si="19"/>
        <v>191800</v>
      </c>
      <c r="AN37" s="5">
        <f t="shared" si="20"/>
        <v>161300</v>
      </c>
      <c r="AO37" s="5">
        <f t="shared" si="21"/>
        <v>30000</v>
      </c>
      <c r="AP37" s="5">
        <f t="shared" si="22"/>
        <v>420200</v>
      </c>
      <c r="AQ37" s="5">
        <f t="shared" si="23"/>
        <v>400000</v>
      </c>
      <c r="AR37" s="5">
        <f t="shared" si="24"/>
        <v>0</v>
      </c>
      <c r="AS37" s="5">
        <f t="shared" si="25"/>
        <v>12500</v>
      </c>
      <c r="AT37" s="8">
        <f t="shared" si="26"/>
        <v>4990884</v>
      </c>
      <c r="AU37" s="5">
        <v>499089</v>
      </c>
      <c r="AV37" s="5">
        <f t="shared" si="13"/>
        <v>10.000012021918362</v>
      </c>
      <c r="AW37">
        <v>1</v>
      </c>
      <c r="AX37">
        <v>5</v>
      </c>
      <c r="AY37" s="9">
        <v>9.1123287671232873</v>
      </c>
      <c r="AZ37" t="s">
        <v>55</v>
      </c>
      <c r="BA37" t="s">
        <v>56</v>
      </c>
      <c r="BB37" t="s">
        <v>57</v>
      </c>
      <c r="BC37">
        <v>0</v>
      </c>
      <c r="BD37">
        <v>3.17</v>
      </c>
      <c r="BE37">
        <v>37</v>
      </c>
      <c r="BF37">
        <v>74</v>
      </c>
      <c r="BK37"/>
    </row>
    <row r="38" spans="1:63" s="5" customFormat="1">
      <c r="A38" s="5">
        <v>85</v>
      </c>
      <c r="B38" s="5">
        <v>0</v>
      </c>
      <c r="C38" s="10">
        <v>12500</v>
      </c>
      <c r="D38" s="5">
        <v>0</v>
      </c>
      <c r="E38" s="10">
        <v>30000</v>
      </c>
      <c r="F38" s="10">
        <v>12500</v>
      </c>
      <c r="G38" s="10">
        <v>240000</v>
      </c>
      <c r="H38" s="10">
        <v>160000</v>
      </c>
      <c r="I38" s="10">
        <v>181350</v>
      </c>
      <c r="J38" s="10">
        <v>205300</v>
      </c>
      <c r="K38" s="10">
        <v>20000</v>
      </c>
      <c r="L38" s="10">
        <v>175000</v>
      </c>
      <c r="M38" s="10">
        <v>489700</v>
      </c>
      <c r="N38" s="5">
        <v>0</v>
      </c>
      <c r="O38" s="10">
        <v>192190</v>
      </c>
      <c r="P38" s="10">
        <v>2313020</v>
      </c>
      <c r="Q38" s="5">
        <v>0</v>
      </c>
      <c r="R38" s="5">
        <v>0</v>
      </c>
      <c r="S38" s="10">
        <v>64766</v>
      </c>
      <c r="T38" s="5">
        <v>0</v>
      </c>
      <c r="U38" s="5">
        <v>0</v>
      </c>
      <c r="V38" s="5">
        <v>0</v>
      </c>
      <c r="W38" s="5">
        <v>217729</v>
      </c>
      <c r="X38" s="10">
        <v>4345</v>
      </c>
      <c r="Y38" s="5">
        <v>0</v>
      </c>
      <c r="Z38" s="5">
        <v>0</v>
      </c>
      <c r="AA38" s="5">
        <v>0</v>
      </c>
      <c r="AB38" s="5">
        <v>0</v>
      </c>
      <c r="AC38" s="5">
        <v>0</v>
      </c>
      <c r="AD38" s="5">
        <v>0</v>
      </c>
      <c r="AE38" s="5">
        <v>0</v>
      </c>
      <c r="AF38" s="6">
        <f t="shared" si="27"/>
        <v>4318400</v>
      </c>
      <c r="AG38" s="5">
        <v>517340</v>
      </c>
      <c r="AH38" s="7"/>
      <c r="AI38" s="5">
        <f t="shared" si="15"/>
        <v>2509555</v>
      </c>
      <c r="AJ38" s="5">
        <f t="shared" si="16"/>
        <v>282495</v>
      </c>
      <c r="AK38" s="5">
        <f t="shared" si="17"/>
        <v>175000</v>
      </c>
      <c r="AL38" s="5">
        <f t="shared" si="18"/>
        <v>12500</v>
      </c>
      <c r="AM38" s="5">
        <f t="shared" si="19"/>
        <v>181350</v>
      </c>
      <c r="AN38" s="5">
        <f t="shared" si="20"/>
        <v>205300</v>
      </c>
      <c r="AO38" s="5">
        <f t="shared" si="21"/>
        <v>30000</v>
      </c>
      <c r="AP38" s="5">
        <f t="shared" si="22"/>
        <v>509700</v>
      </c>
      <c r="AQ38" s="5">
        <f t="shared" si="23"/>
        <v>400000</v>
      </c>
      <c r="AR38" s="5">
        <f t="shared" si="24"/>
        <v>0</v>
      </c>
      <c r="AS38" s="5">
        <f t="shared" si="25"/>
        <v>12500</v>
      </c>
      <c r="AT38" s="8">
        <f t="shared" si="26"/>
        <v>4318400</v>
      </c>
      <c r="AU38" s="5">
        <v>517340</v>
      </c>
      <c r="AV38" s="5">
        <f t="shared" si="13"/>
        <v>11.97989996294924</v>
      </c>
      <c r="AW38">
        <v>2</v>
      </c>
      <c r="AX38">
        <v>5</v>
      </c>
      <c r="AY38" s="9">
        <v>11.789041095890411</v>
      </c>
      <c r="AZ38" t="s">
        <v>58</v>
      </c>
      <c r="BA38" t="s">
        <v>56</v>
      </c>
      <c r="BB38" t="s">
        <v>57</v>
      </c>
      <c r="BC38">
        <v>0</v>
      </c>
      <c r="BD38">
        <v>2.72</v>
      </c>
      <c r="BE38">
        <v>26</v>
      </c>
      <c r="BF38">
        <v>52</v>
      </c>
      <c r="BK38"/>
    </row>
    <row r="39" spans="1:63" s="5" customFormat="1">
      <c r="A39" s="5">
        <v>86</v>
      </c>
      <c r="B39" s="5">
        <v>0</v>
      </c>
      <c r="C39" s="5">
        <v>0</v>
      </c>
      <c r="D39" s="5">
        <v>0</v>
      </c>
      <c r="E39" s="5">
        <v>45000</v>
      </c>
      <c r="F39" s="5">
        <v>25000</v>
      </c>
      <c r="G39" s="5">
        <v>480000</v>
      </c>
      <c r="H39" s="5">
        <v>160000</v>
      </c>
      <c r="I39" s="5">
        <v>154000</v>
      </c>
      <c r="J39" s="5">
        <v>263850</v>
      </c>
      <c r="K39" s="5">
        <v>0</v>
      </c>
      <c r="L39" s="5">
        <v>300000</v>
      </c>
      <c r="M39" s="5">
        <v>185000</v>
      </c>
      <c r="N39" s="5">
        <v>109775</v>
      </c>
      <c r="O39" s="5">
        <v>192329</v>
      </c>
      <c r="P39" s="5">
        <v>2147397.4700000002</v>
      </c>
      <c r="Q39" s="5">
        <v>0</v>
      </c>
      <c r="R39" s="5">
        <v>0</v>
      </c>
      <c r="S39" s="5">
        <v>1111816</v>
      </c>
      <c r="T39" s="5">
        <v>0</v>
      </c>
      <c r="U39" s="5">
        <v>3794</v>
      </c>
      <c r="V39" s="5">
        <v>68</v>
      </c>
      <c r="W39" s="5">
        <v>965921.5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5">
        <v>0</v>
      </c>
      <c r="AD39" s="5">
        <v>27747</v>
      </c>
      <c r="AE39" s="5">
        <v>0</v>
      </c>
      <c r="AF39" s="6">
        <f t="shared" si="27"/>
        <v>6171697.9700000007</v>
      </c>
      <c r="AG39" s="5">
        <v>15000</v>
      </c>
      <c r="AH39" s="7"/>
      <c r="AI39" s="5">
        <f t="shared" si="15"/>
        <v>2339726.4700000002</v>
      </c>
      <c r="AJ39" s="5">
        <f t="shared" si="16"/>
        <v>2219121.5</v>
      </c>
      <c r="AK39" s="5">
        <f t="shared" si="17"/>
        <v>300000</v>
      </c>
      <c r="AL39" s="5">
        <f t="shared" si="18"/>
        <v>25000</v>
      </c>
      <c r="AM39" s="5">
        <f t="shared" si="19"/>
        <v>154000</v>
      </c>
      <c r="AN39" s="5">
        <f t="shared" si="20"/>
        <v>263850</v>
      </c>
      <c r="AO39" s="5">
        <f t="shared" si="21"/>
        <v>45000</v>
      </c>
      <c r="AP39" s="5">
        <f t="shared" si="22"/>
        <v>185000</v>
      </c>
      <c r="AQ39" s="5">
        <f t="shared" si="23"/>
        <v>640000</v>
      </c>
      <c r="AR39" s="5">
        <f t="shared" si="24"/>
        <v>0</v>
      </c>
      <c r="AS39" s="5">
        <f t="shared" si="25"/>
        <v>0</v>
      </c>
      <c r="AT39" s="8">
        <f t="shared" si="26"/>
        <v>6171697.9700000007</v>
      </c>
      <c r="AU39" s="5">
        <v>15000</v>
      </c>
      <c r="AV39" s="5">
        <f t="shared" si="13"/>
        <v>0.24304494602479712</v>
      </c>
      <c r="AW39">
        <v>2</v>
      </c>
      <c r="AX39">
        <v>5</v>
      </c>
      <c r="AY39" s="9">
        <v>11.671232876712329</v>
      </c>
      <c r="AZ39" t="s">
        <v>58</v>
      </c>
      <c r="BA39" t="s">
        <v>56</v>
      </c>
      <c r="BB39" t="s">
        <v>57</v>
      </c>
      <c r="BC39">
        <v>1</v>
      </c>
      <c r="BD39">
        <v>2.62</v>
      </c>
      <c r="BE39">
        <v>21</v>
      </c>
      <c r="BF39">
        <v>44</v>
      </c>
      <c r="BK39"/>
    </row>
    <row r="40" spans="1:63" s="5" customFormat="1">
      <c r="A40" s="5">
        <v>100</v>
      </c>
      <c r="B40" s="5">
        <v>0</v>
      </c>
      <c r="C40" s="5">
        <v>0</v>
      </c>
      <c r="D40" s="5">
        <v>0</v>
      </c>
      <c r="E40" s="10">
        <v>45000</v>
      </c>
      <c r="F40" s="10">
        <v>55000</v>
      </c>
      <c r="G40" s="10">
        <v>846715</v>
      </c>
      <c r="H40" s="5">
        <v>480000</v>
      </c>
      <c r="I40" s="10">
        <v>850000</v>
      </c>
      <c r="J40" s="10">
        <v>285500</v>
      </c>
      <c r="K40" s="10">
        <v>170000</v>
      </c>
      <c r="L40" s="10">
        <v>537262</v>
      </c>
      <c r="M40" s="10">
        <f>138640+12000</f>
        <v>150640</v>
      </c>
      <c r="N40" s="5">
        <v>0</v>
      </c>
      <c r="O40" s="10">
        <v>259359</v>
      </c>
      <c r="P40" s="10">
        <v>3452303</v>
      </c>
      <c r="Q40" s="10">
        <v>388</v>
      </c>
      <c r="R40" s="5">
        <v>0</v>
      </c>
      <c r="S40" s="10">
        <v>630700</v>
      </c>
      <c r="T40" s="10">
        <f>11481+1914</f>
        <v>13395</v>
      </c>
      <c r="U40" s="5">
        <v>12860</v>
      </c>
      <c r="V40" s="5">
        <v>50438</v>
      </c>
      <c r="W40" s="5">
        <v>199607</v>
      </c>
      <c r="X40" s="5">
        <v>0</v>
      </c>
      <c r="Y40" s="5">
        <v>0</v>
      </c>
      <c r="Z40" s="5">
        <v>0</v>
      </c>
      <c r="AA40" s="5">
        <v>0</v>
      </c>
      <c r="AB40" s="5">
        <v>0</v>
      </c>
      <c r="AC40" s="5">
        <v>0</v>
      </c>
      <c r="AD40" s="5">
        <v>0</v>
      </c>
      <c r="AE40" s="5">
        <v>0</v>
      </c>
      <c r="AF40" s="6">
        <f t="shared" si="27"/>
        <v>8039167</v>
      </c>
      <c r="AG40" s="5">
        <f>1637996.71+32114.36</f>
        <v>1670111.07</v>
      </c>
      <c r="AH40" s="7"/>
      <c r="AI40" s="5">
        <f t="shared" si="15"/>
        <v>3711662</v>
      </c>
      <c r="AJ40" s="5">
        <f t="shared" si="16"/>
        <v>907388</v>
      </c>
      <c r="AK40" s="5">
        <f t="shared" si="17"/>
        <v>537262</v>
      </c>
      <c r="AL40" s="5">
        <f t="shared" si="18"/>
        <v>55000</v>
      </c>
      <c r="AM40" s="5">
        <f t="shared" si="19"/>
        <v>850000</v>
      </c>
      <c r="AN40" s="5">
        <f t="shared" si="20"/>
        <v>285500</v>
      </c>
      <c r="AO40" s="5">
        <f t="shared" si="21"/>
        <v>45000</v>
      </c>
      <c r="AP40" s="5">
        <f t="shared" si="22"/>
        <v>320640</v>
      </c>
      <c r="AQ40" s="5">
        <f t="shared" si="23"/>
        <v>1326715</v>
      </c>
      <c r="AR40" s="5">
        <f t="shared" si="24"/>
        <v>0</v>
      </c>
      <c r="AS40" s="5">
        <f t="shared" si="25"/>
        <v>0</v>
      </c>
      <c r="AT40" s="8">
        <f t="shared" si="26"/>
        <v>8039167</v>
      </c>
      <c r="AU40" s="5">
        <f>1637996.71+32114.36</f>
        <v>1670111.07</v>
      </c>
      <c r="AV40" s="5">
        <f t="shared" si="13"/>
        <v>20.774678147624002</v>
      </c>
      <c r="AW40">
        <v>2</v>
      </c>
      <c r="AX40">
        <v>4</v>
      </c>
      <c r="AY40" s="9">
        <v>8.0054794520547947</v>
      </c>
      <c r="AZ40" t="s">
        <v>58</v>
      </c>
      <c r="BA40" t="s">
        <v>61</v>
      </c>
      <c r="BB40" t="s">
        <v>57</v>
      </c>
      <c r="BC40">
        <v>0</v>
      </c>
      <c r="BD40">
        <v>3</v>
      </c>
      <c r="BE40">
        <v>27</v>
      </c>
      <c r="BF40">
        <v>50</v>
      </c>
      <c r="BK40"/>
    </row>
    <row r="41" spans="1:63" s="5" customFormat="1">
      <c r="A41" s="5">
        <v>103</v>
      </c>
      <c r="B41" s="5">
        <v>0</v>
      </c>
      <c r="C41" s="10">
        <v>11250</v>
      </c>
      <c r="D41" s="5">
        <v>0</v>
      </c>
      <c r="E41" s="10">
        <v>30000</v>
      </c>
      <c r="F41" s="10">
        <v>15000</v>
      </c>
      <c r="G41" s="10">
        <v>240000</v>
      </c>
      <c r="H41" s="10">
        <v>160000</v>
      </c>
      <c r="I41" s="10">
        <v>179700</v>
      </c>
      <c r="J41" s="5">
        <v>118300</v>
      </c>
      <c r="K41" s="10">
        <v>250</v>
      </c>
      <c r="L41" s="10">
        <v>175000</v>
      </c>
      <c r="M41" s="10">
        <v>259500</v>
      </c>
      <c r="N41" s="5">
        <v>0</v>
      </c>
      <c r="O41" s="10">
        <v>346282</v>
      </c>
      <c r="P41" s="10">
        <v>3155643</v>
      </c>
      <c r="Q41" s="5">
        <v>0</v>
      </c>
      <c r="R41" s="5">
        <v>0</v>
      </c>
      <c r="S41" s="10">
        <v>62776</v>
      </c>
      <c r="T41" s="10">
        <v>5118</v>
      </c>
      <c r="U41" s="5">
        <v>0</v>
      </c>
      <c r="V41" s="5">
        <v>0</v>
      </c>
      <c r="W41" s="5">
        <v>163099</v>
      </c>
      <c r="X41" s="5">
        <v>0</v>
      </c>
      <c r="Y41" s="5">
        <v>0</v>
      </c>
      <c r="Z41" s="10">
        <v>47292</v>
      </c>
      <c r="AA41" s="5">
        <v>0</v>
      </c>
      <c r="AB41" s="5">
        <v>0</v>
      </c>
      <c r="AC41" s="5">
        <v>0</v>
      </c>
      <c r="AD41" s="5">
        <v>0</v>
      </c>
      <c r="AE41" s="5">
        <v>0</v>
      </c>
      <c r="AF41" s="6">
        <f t="shared" si="27"/>
        <v>4969210</v>
      </c>
      <c r="AG41" s="5">
        <v>0</v>
      </c>
      <c r="AH41" s="7"/>
      <c r="AI41" s="5">
        <f t="shared" si="15"/>
        <v>3501925</v>
      </c>
      <c r="AJ41" s="5">
        <f t="shared" si="16"/>
        <v>278285</v>
      </c>
      <c r="AK41" s="5">
        <f t="shared" si="17"/>
        <v>175000</v>
      </c>
      <c r="AL41" s="5">
        <f t="shared" si="18"/>
        <v>15000</v>
      </c>
      <c r="AM41" s="5">
        <f t="shared" si="19"/>
        <v>179700</v>
      </c>
      <c r="AN41" s="5">
        <f t="shared" si="20"/>
        <v>118300</v>
      </c>
      <c r="AO41" s="5">
        <f t="shared" si="21"/>
        <v>30000</v>
      </c>
      <c r="AP41" s="5">
        <f t="shared" si="22"/>
        <v>259750</v>
      </c>
      <c r="AQ41" s="5">
        <f t="shared" si="23"/>
        <v>400000</v>
      </c>
      <c r="AR41" s="5">
        <f t="shared" si="24"/>
        <v>0</v>
      </c>
      <c r="AS41" s="5">
        <f t="shared" si="25"/>
        <v>11250</v>
      </c>
      <c r="AT41" s="8">
        <f t="shared" si="26"/>
        <v>4969210</v>
      </c>
      <c r="AU41" s="5">
        <v>0</v>
      </c>
      <c r="AV41" s="5">
        <f t="shared" si="13"/>
        <v>0</v>
      </c>
      <c r="AW41">
        <v>2</v>
      </c>
      <c r="AX41">
        <v>4</v>
      </c>
      <c r="AY41" s="9">
        <v>9</v>
      </c>
      <c r="AZ41" t="s">
        <v>55</v>
      </c>
      <c r="BA41" t="s">
        <v>56</v>
      </c>
      <c r="BB41" t="s">
        <v>57</v>
      </c>
      <c r="BC41">
        <v>0</v>
      </c>
      <c r="BD41">
        <v>3</v>
      </c>
      <c r="BE41">
        <v>40</v>
      </c>
      <c r="BF41">
        <v>73</v>
      </c>
      <c r="BK41"/>
    </row>
    <row r="42" spans="1:63" s="5" customFormat="1">
      <c r="A42" s="5">
        <v>143</v>
      </c>
      <c r="B42" s="5">
        <v>0</v>
      </c>
      <c r="C42" s="5">
        <v>13750</v>
      </c>
      <c r="D42" s="5">
        <v>0</v>
      </c>
      <c r="E42" s="5">
        <v>15000</v>
      </c>
      <c r="F42" s="5">
        <v>17500</v>
      </c>
      <c r="G42" s="5">
        <v>240000</v>
      </c>
      <c r="H42" s="5">
        <v>160000</v>
      </c>
      <c r="I42" s="5">
        <v>331350</v>
      </c>
      <c r="J42" s="5">
        <v>61400</v>
      </c>
      <c r="K42" s="5">
        <v>0</v>
      </c>
      <c r="L42" s="5">
        <v>175000</v>
      </c>
      <c r="M42" s="5">
        <v>323400</v>
      </c>
      <c r="N42" s="5">
        <v>217</v>
      </c>
      <c r="O42" s="5">
        <v>161885</v>
      </c>
      <c r="P42" s="5">
        <v>2505077.2999999998</v>
      </c>
      <c r="Q42" s="5">
        <v>0</v>
      </c>
      <c r="R42" s="5">
        <v>0</v>
      </c>
      <c r="S42" s="5">
        <f>34664+763</f>
        <v>35427</v>
      </c>
      <c r="T42" s="5">
        <v>18502</v>
      </c>
      <c r="U42" s="5">
        <v>0</v>
      </c>
      <c r="V42" s="5">
        <v>0</v>
      </c>
      <c r="W42" s="5">
        <f>150649.92+11388</f>
        <v>162037.92000000001</v>
      </c>
      <c r="X42" s="5">
        <v>0</v>
      </c>
      <c r="Y42" s="5">
        <v>0</v>
      </c>
      <c r="Z42" s="5">
        <v>0</v>
      </c>
      <c r="AA42" s="5">
        <v>0</v>
      </c>
      <c r="AB42" s="5">
        <v>0</v>
      </c>
      <c r="AC42" s="5">
        <v>0</v>
      </c>
      <c r="AD42" s="5">
        <v>0</v>
      </c>
      <c r="AE42" s="5">
        <v>0</v>
      </c>
      <c r="AF42" s="6">
        <f t="shared" si="27"/>
        <v>4220546.22</v>
      </c>
      <c r="AG42" s="5">
        <f>420568.4+1490</f>
        <v>422058.4</v>
      </c>
      <c r="AH42" s="7"/>
      <c r="AI42" s="5">
        <f t="shared" si="15"/>
        <v>2666962.2999999998</v>
      </c>
      <c r="AJ42" s="5">
        <f t="shared" si="16"/>
        <v>216183.92</v>
      </c>
      <c r="AK42" s="5">
        <f t="shared" si="17"/>
        <v>175000</v>
      </c>
      <c r="AL42" s="5">
        <f t="shared" si="18"/>
        <v>17500</v>
      </c>
      <c r="AM42" s="5">
        <f t="shared" si="19"/>
        <v>331350</v>
      </c>
      <c r="AN42" s="5">
        <f t="shared" si="20"/>
        <v>61400</v>
      </c>
      <c r="AO42" s="5">
        <f t="shared" si="21"/>
        <v>15000</v>
      </c>
      <c r="AP42" s="5">
        <f t="shared" si="22"/>
        <v>323400</v>
      </c>
      <c r="AQ42" s="5">
        <f t="shared" si="23"/>
        <v>400000</v>
      </c>
      <c r="AR42" s="5">
        <f t="shared" si="24"/>
        <v>0</v>
      </c>
      <c r="AS42" s="5">
        <f t="shared" si="25"/>
        <v>13750</v>
      </c>
      <c r="AT42" s="8">
        <f t="shared" si="26"/>
        <v>4220546.22</v>
      </c>
      <c r="AU42" s="5">
        <f>420568.4+1490</f>
        <v>422058.4</v>
      </c>
      <c r="AV42" s="5">
        <f t="shared" si="13"/>
        <v>10.000089514479955</v>
      </c>
      <c r="AW42">
        <v>2</v>
      </c>
      <c r="AX42">
        <v>5</v>
      </c>
      <c r="AY42" s="9">
        <v>9.0547945205479454</v>
      </c>
      <c r="AZ42" t="s">
        <v>58</v>
      </c>
      <c r="BA42" t="s">
        <v>56</v>
      </c>
      <c r="BB42" t="s">
        <v>57</v>
      </c>
      <c r="BC42">
        <v>0</v>
      </c>
      <c r="BD42">
        <v>3</v>
      </c>
      <c r="BE42">
        <v>29</v>
      </c>
      <c r="BF42">
        <v>63</v>
      </c>
      <c r="BK42"/>
    </row>
    <row r="43" spans="1:63" s="5" customFormat="1">
      <c r="A43" s="5">
        <v>157</v>
      </c>
      <c r="B43" s="5">
        <v>0</v>
      </c>
      <c r="C43" s="5">
        <v>0</v>
      </c>
      <c r="D43" s="5">
        <v>0</v>
      </c>
      <c r="E43" s="5">
        <v>30000</v>
      </c>
      <c r="F43" s="5">
        <v>20000</v>
      </c>
      <c r="G43" s="5">
        <v>480000</v>
      </c>
      <c r="H43" s="5">
        <v>160000</v>
      </c>
      <c r="I43" s="5">
        <v>315200</v>
      </c>
      <c r="J43" s="5">
        <v>106200</v>
      </c>
      <c r="K43" s="5">
        <v>40000</v>
      </c>
      <c r="L43" s="5">
        <v>307500</v>
      </c>
      <c r="M43" s="5">
        <v>410200</v>
      </c>
      <c r="N43" s="5">
        <v>0</v>
      </c>
      <c r="O43" s="5">
        <v>312810</v>
      </c>
      <c r="P43" s="5">
        <v>6966820</v>
      </c>
      <c r="Q43" s="5">
        <v>0</v>
      </c>
      <c r="R43" s="5">
        <v>0</v>
      </c>
      <c r="S43" s="5">
        <v>16995</v>
      </c>
      <c r="T43" s="5">
        <v>1566</v>
      </c>
      <c r="U43" s="5">
        <f>6377</f>
        <v>6377</v>
      </c>
      <c r="V43" s="5">
        <v>967</v>
      </c>
      <c r="W43" s="5">
        <f>20969+21149</f>
        <v>42118</v>
      </c>
      <c r="X43" s="5">
        <v>0</v>
      </c>
      <c r="Y43" s="5">
        <v>0</v>
      </c>
      <c r="Z43" s="5">
        <v>0</v>
      </c>
      <c r="AA43" s="5">
        <v>0</v>
      </c>
      <c r="AB43" s="5">
        <v>0</v>
      </c>
      <c r="AC43" s="5">
        <v>0</v>
      </c>
      <c r="AD43" s="5">
        <v>0</v>
      </c>
      <c r="AE43" s="5">
        <v>0</v>
      </c>
      <c r="AF43" s="6">
        <f t="shared" si="27"/>
        <v>9216753</v>
      </c>
      <c r="AG43" s="5">
        <f>1383180+10320</f>
        <v>1393500</v>
      </c>
      <c r="AH43" s="7"/>
      <c r="AI43" s="5">
        <f t="shared" si="15"/>
        <v>7279630</v>
      </c>
      <c r="AJ43" s="5">
        <f t="shared" si="16"/>
        <v>68023</v>
      </c>
      <c r="AK43" s="5">
        <f t="shared" si="17"/>
        <v>307500</v>
      </c>
      <c r="AL43" s="5">
        <f t="shared" si="18"/>
        <v>20000</v>
      </c>
      <c r="AM43" s="5">
        <f t="shared" si="19"/>
        <v>315200</v>
      </c>
      <c r="AN43" s="5">
        <f t="shared" si="20"/>
        <v>106200</v>
      </c>
      <c r="AO43" s="5">
        <f t="shared" si="21"/>
        <v>30000</v>
      </c>
      <c r="AP43" s="5">
        <f t="shared" si="22"/>
        <v>450200</v>
      </c>
      <c r="AQ43" s="5">
        <f t="shared" si="23"/>
        <v>640000</v>
      </c>
      <c r="AR43" s="5">
        <f t="shared" si="24"/>
        <v>0</v>
      </c>
      <c r="AS43" s="5">
        <f t="shared" si="25"/>
        <v>0</v>
      </c>
      <c r="AT43" s="8">
        <f t="shared" si="26"/>
        <v>9216753</v>
      </c>
      <c r="AU43" s="5">
        <f>1383180+10320</f>
        <v>1393500</v>
      </c>
      <c r="AV43" s="5">
        <f t="shared" si="13"/>
        <v>15.119207382469726</v>
      </c>
      <c r="AW43">
        <v>2</v>
      </c>
      <c r="AY43" s="9">
        <v>4.0684931506849313</v>
      </c>
      <c r="AZ43" t="s">
        <v>58</v>
      </c>
      <c r="BA43" t="s">
        <v>67</v>
      </c>
      <c r="BB43" t="s">
        <v>60</v>
      </c>
      <c r="BC43">
        <v>0</v>
      </c>
      <c r="BD43"/>
      <c r="BE43">
        <v>27</v>
      </c>
      <c r="BF43">
        <v>57</v>
      </c>
      <c r="BK43"/>
    </row>
    <row r="44" spans="1:63" s="5" customFormat="1">
      <c r="A44" s="13" t="s">
        <v>65</v>
      </c>
      <c r="C44"/>
      <c r="D44"/>
      <c r="E44"/>
      <c r="F44"/>
      <c r="G44"/>
      <c r="H44"/>
      <c r="I44"/>
      <c r="J44"/>
      <c r="K44"/>
      <c r="L44"/>
      <c r="M44"/>
      <c r="N44"/>
      <c r="O44"/>
      <c r="P44" s="14"/>
      <c r="AF44" s="6"/>
      <c r="AH44" s="7"/>
      <c r="AI44" s="5">
        <f>MEDIAN(AI30:AI43)</f>
        <v>2828270.4</v>
      </c>
      <c r="AJ44" s="5">
        <f t="shared" ref="AJ44:AT44" si="28">MEDIAN(AJ30:AJ43)</f>
        <v>360396</v>
      </c>
      <c r="AK44" s="5">
        <f t="shared" si="28"/>
        <v>303750</v>
      </c>
      <c r="AL44" s="5">
        <f t="shared" si="28"/>
        <v>20000</v>
      </c>
      <c r="AM44" s="5">
        <f t="shared" si="28"/>
        <v>219300</v>
      </c>
      <c r="AN44" s="5">
        <f t="shared" si="28"/>
        <v>196612.5</v>
      </c>
      <c r="AO44" s="5">
        <f t="shared" si="28"/>
        <v>30000</v>
      </c>
      <c r="AP44" s="5">
        <f t="shared" si="28"/>
        <v>371800</v>
      </c>
      <c r="AQ44" s="5">
        <f t="shared" si="28"/>
        <v>640000</v>
      </c>
      <c r="AR44" s="5">
        <f t="shared" si="28"/>
        <v>0</v>
      </c>
      <c r="AS44" s="5">
        <f t="shared" si="28"/>
        <v>3125</v>
      </c>
      <c r="AT44" s="5">
        <f t="shared" si="28"/>
        <v>5552271.9000000004</v>
      </c>
      <c r="BA44"/>
      <c r="BB44"/>
      <c r="BC44"/>
      <c r="BD44"/>
      <c r="BE44"/>
      <c r="BF44"/>
      <c r="BG44"/>
      <c r="BK44"/>
    </row>
    <row r="45" spans="1:63" s="5" customFormat="1">
      <c r="A45" s="1" t="s">
        <v>68</v>
      </c>
      <c r="B45" s="1"/>
      <c r="AF45" s="6"/>
      <c r="AH45" s="7"/>
      <c r="BD45"/>
      <c r="BE45"/>
      <c r="BF45"/>
      <c r="BG45"/>
      <c r="BI45"/>
      <c r="BJ45"/>
      <c r="BK45"/>
    </row>
    <row r="46" spans="1:63" s="5" customFormat="1">
      <c r="A46" s="5">
        <v>1</v>
      </c>
      <c r="B46" s="5">
        <v>0</v>
      </c>
      <c r="C46" s="5">
        <v>0</v>
      </c>
      <c r="D46" s="15">
        <v>21000</v>
      </c>
      <c r="E46" s="15">
        <v>45000</v>
      </c>
      <c r="F46" s="15">
        <v>40000</v>
      </c>
      <c r="G46" s="15">
        <v>480000</v>
      </c>
      <c r="H46" s="15">
        <v>160000</v>
      </c>
      <c r="I46" s="5">
        <v>725000</v>
      </c>
      <c r="J46" s="15">
        <v>702900</v>
      </c>
      <c r="K46" s="15">
        <v>170500</v>
      </c>
      <c r="L46" s="15">
        <v>350000</v>
      </c>
      <c r="M46" s="15">
        <v>533300</v>
      </c>
      <c r="N46" s="15">
        <v>3200</v>
      </c>
      <c r="O46" s="15">
        <v>315600</v>
      </c>
      <c r="P46" s="15">
        <v>2491045</v>
      </c>
      <c r="Q46" s="5">
        <v>0</v>
      </c>
      <c r="R46" s="5">
        <v>0</v>
      </c>
      <c r="S46" s="15">
        <v>405321</v>
      </c>
      <c r="T46" s="15">
        <v>9168</v>
      </c>
      <c r="U46" s="15">
        <v>19024</v>
      </c>
      <c r="V46" s="5">
        <v>0</v>
      </c>
      <c r="W46" s="5">
        <v>347700</v>
      </c>
      <c r="X46" s="5">
        <v>0</v>
      </c>
      <c r="Y46" s="5">
        <v>0</v>
      </c>
      <c r="Z46" s="5">
        <v>0</v>
      </c>
      <c r="AA46" s="5">
        <v>0</v>
      </c>
      <c r="AB46" s="5">
        <v>0</v>
      </c>
      <c r="AC46" s="5">
        <v>0</v>
      </c>
      <c r="AD46" s="5">
        <v>0</v>
      </c>
      <c r="AE46" s="5">
        <v>0</v>
      </c>
      <c r="AF46" s="6">
        <f t="shared" ref="AF46:AF72" si="29">SUM(B46:AE46)</f>
        <v>6818758</v>
      </c>
      <c r="AG46" s="5">
        <v>0</v>
      </c>
      <c r="AH46" s="7"/>
      <c r="AI46" s="5">
        <f t="shared" ref="AI46:AI72" si="30">O46+P46+X46</f>
        <v>2806645</v>
      </c>
      <c r="AJ46" s="5">
        <f t="shared" ref="AJ46:AJ72" si="31">D46+N46+Q46+R46+S46+T46+U46+V46+W46+Y46+Z46+AA46+AD46</f>
        <v>805413</v>
      </c>
      <c r="AK46" s="5">
        <f t="shared" ref="AK46:AK72" si="32">L46</f>
        <v>350000</v>
      </c>
      <c r="AL46" s="5">
        <f t="shared" ref="AL46:AL72" si="33">F46</f>
        <v>40000</v>
      </c>
      <c r="AM46" s="5">
        <f t="shared" ref="AM46:AM72" si="34">I46</f>
        <v>725000</v>
      </c>
      <c r="AN46" s="5">
        <f t="shared" ref="AN46:AN72" si="35">J46</f>
        <v>702900</v>
      </c>
      <c r="AO46" s="5">
        <f t="shared" ref="AO46:AO72" si="36">E46</f>
        <v>45000</v>
      </c>
      <c r="AP46" s="5">
        <f t="shared" ref="AP46:AP72" si="37">K46+M46</f>
        <v>703800</v>
      </c>
      <c r="AQ46" s="5">
        <f t="shared" ref="AQ46:AQ72" si="38">G46+H46</f>
        <v>640000</v>
      </c>
      <c r="AR46" s="5">
        <f t="shared" ref="AR46:AR72" si="39">AE46+B46+AB46</f>
        <v>0</v>
      </c>
      <c r="AS46" s="5">
        <f t="shared" ref="AS46:AS72" si="40">C46</f>
        <v>0</v>
      </c>
      <c r="AT46" s="8">
        <f t="shared" ref="AT46:AT72" si="41">SUM(AI46:AS46)</f>
        <v>6818758</v>
      </c>
      <c r="AU46" s="5">
        <v>0</v>
      </c>
      <c r="AV46" s="5">
        <f t="shared" si="13"/>
        <v>0</v>
      </c>
      <c r="AW46">
        <v>2</v>
      </c>
      <c r="AX46">
        <v>5</v>
      </c>
      <c r="AY46" s="9">
        <v>1.8876712328767122</v>
      </c>
      <c r="AZ46" t="s">
        <v>58</v>
      </c>
      <c r="BA46" t="s">
        <v>59</v>
      </c>
      <c r="BB46" t="s">
        <v>60</v>
      </c>
      <c r="BC46">
        <v>0</v>
      </c>
      <c r="BD46">
        <v>3.5</v>
      </c>
      <c r="BE46">
        <v>91</v>
      </c>
      <c r="BF46">
        <v>114</v>
      </c>
      <c r="BJ46"/>
      <c r="BK46"/>
    </row>
    <row r="47" spans="1:63" s="5" customFormat="1">
      <c r="A47" s="5">
        <v>29</v>
      </c>
      <c r="B47" s="5">
        <v>0</v>
      </c>
      <c r="C47" s="5">
        <v>0</v>
      </c>
      <c r="D47" s="15">
        <v>7000</v>
      </c>
      <c r="E47" s="15">
        <v>30000</v>
      </c>
      <c r="F47" s="15">
        <v>30000</v>
      </c>
      <c r="G47" s="15">
        <v>480000</v>
      </c>
      <c r="H47" s="5">
        <v>160000</v>
      </c>
      <c r="I47" s="15">
        <f>550000+9500</f>
        <v>559500</v>
      </c>
      <c r="J47" s="15">
        <v>257150</v>
      </c>
      <c r="K47" s="15">
        <v>170500</v>
      </c>
      <c r="L47" s="15">
        <f>275000+68000</f>
        <v>343000</v>
      </c>
      <c r="M47" s="15">
        <f>319600+2000</f>
        <v>321600</v>
      </c>
      <c r="N47" s="5">
        <v>0</v>
      </c>
      <c r="O47" s="15">
        <f>409665+58941</f>
        <v>468606</v>
      </c>
      <c r="P47" s="15">
        <f>3121705+43488</f>
        <v>3165193</v>
      </c>
      <c r="Q47" s="5">
        <v>0</v>
      </c>
      <c r="R47" s="5">
        <v>0</v>
      </c>
      <c r="S47" s="15">
        <v>429110</v>
      </c>
      <c r="T47" s="15">
        <v>5156</v>
      </c>
      <c r="U47" s="15">
        <f>1600+3662</f>
        <v>5262</v>
      </c>
      <c r="V47" s="5">
        <v>0</v>
      </c>
      <c r="W47" s="5">
        <v>256257.8</v>
      </c>
      <c r="X47" s="5">
        <v>0</v>
      </c>
      <c r="Y47" s="5">
        <v>0</v>
      </c>
      <c r="Z47" s="5">
        <v>0</v>
      </c>
      <c r="AA47" s="5">
        <v>0</v>
      </c>
      <c r="AB47" s="5">
        <v>100000</v>
      </c>
      <c r="AC47" s="5">
        <v>0</v>
      </c>
      <c r="AD47" s="5">
        <v>0</v>
      </c>
      <c r="AE47" s="5">
        <v>100000</v>
      </c>
      <c r="AF47" s="6">
        <f t="shared" si="29"/>
        <v>6888334.7999999998</v>
      </c>
      <c r="AG47" s="5">
        <v>0</v>
      </c>
      <c r="AH47" s="7"/>
      <c r="AI47" s="5">
        <f t="shared" si="30"/>
        <v>3633799</v>
      </c>
      <c r="AJ47" s="5">
        <f t="shared" si="31"/>
        <v>702785.8</v>
      </c>
      <c r="AK47" s="5">
        <f t="shared" si="32"/>
        <v>343000</v>
      </c>
      <c r="AL47" s="5">
        <f t="shared" si="33"/>
        <v>30000</v>
      </c>
      <c r="AM47" s="5">
        <f t="shared" si="34"/>
        <v>559500</v>
      </c>
      <c r="AN47" s="5">
        <f t="shared" si="35"/>
        <v>257150</v>
      </c>
      <c r="AO47" s="5">
        <f t="shared" si="36"/>
        <v>30000</v>
      </c>
      <c r="AP47" s="5">
        <f t="shared" si="37"/>
        <v>492100</v>
      </c>
      <c r="AQ47" s="5">
        <f t="shared" si="38"/>
        <v>640000</v>
      </c>
      <c r="AR47" s="5">
        <f t="shared" si="39"/>
        <v>200000</v>
      </c>
      <c r="AS47" s="5">
        <f t="shared" si="40"/>
        <v>0</v>
      </c>
      <c r="AT47" s="8">
        <f t="shared" si="41"/>
        <v>6888334.7999999998</v>
      </c>
      <c r="AU47" s="5">
        <v>0</v>
      </c>
      <c r="AV47" s="5">
        <f t="shared" si="13"/>
        <v>0</v>
      </c>
      <c r="AW47">
        <v>1</v>
      </c>
      <c r="AX47">
        <v>6</v>
      </c>
      <c r="AY47" s="9">
        <v>3.5753424657534247</v>
      </c>
      <c r="AZ47" t="s">
        <v>55</v>
      </c>
      <c r="BA47" t="s">
        <v>56</v>
      </c>
      <c r="BB47" t="s">
        <v>57</v>
      </c>
      <c r="BC47">
        <v>0</v>
      </c>
      <c r="BD47">
        <v>2.75</v>
      </c>
      <c r="BE47">
        <v>63</v>
      </c>
      <c r="BF47">
        <v>80</v>
      </c>
      <c r="BJ47"/>
      <c r="BK47"/>
    </row>
    <row r="48" spans="1:63" s="5" customFormat="1">
      <c r="A48" s="5">
        <v>30</v>
      </c>
      <c r="B48" s="5">
        <v>0</v>
      </c>
      <c r="C48" s="5">
        <v>0</v>
      </c>
      <c r="D48" s="15">
        <v>7000</v>
      </c>
      <c r="E48" s="15">
        <v>60000</v>
      </c>
      <c r="F48" s="15">
        <v>45000</v>
      </c>
      <c r="G48" s="15">
        <v>960000</v>
      </c>
      <c r="H48" s="15">
        <v>160000</v>
      </c>
      <c r="I48" s="15">
        <f>450000+76000</f>
        <v>526000</v>
      </c>
      <c r="J48" s="15">
        <f>261900+23600</f>
        <v>285500</v>
      </c>
      <c r="K48" s="15">
        <v>210500</v>
      </c>
      <c r="L48" s="15">
        <v>560000</v>
      </c>
      <c r="M48" s="15">
        <v>776000</v>
      </c>
      <c r="N48" s="15">
        <v>2181</v>
      </c>
      <c r="O48" s="15">
        <v>502970</v>
      </c>
      <c r="P48" s="15">
        <v>3392912</v>
      </c>
      <c r="Q48" s="5">
        <v>0</v>
      </c>
      <c r="R48" s="5">
        <v>0</v>
      </c>
      <c r="S48" s="15">
        <f>538282+17820</f>
        <v>556102</v>
      </c>
      <c r="T48" s="5">
        <v>0</v>
      </c>
      <c r="U48" s="5">
        <v>0</v>
      </c>
      <c r="V48" s="15">
        <v>2240</v>
      </c>
      <c r="W48" s="5">
        <f>411760+11441</f>
        <v>423201</v>
      </c>
      <c r="X48" s="5">
        <v>0</v>
      </c>
      <c r="Y48" s="5">
        <v>0</v>
      </c>
      <c r="Z48" s="5">
        <v>0</v>
      </c>
      <c r="AA48" s="5">
        <v>0</v>
      </c>
      <c r="AB48" s="5">
        <v>0</v>
      </c>
      <c r="AC48" s="5">
        <v>0</v>
      </c>
      <c r="AD48" s="5">
        <v>0</v>
      </c>
      <c r="AE48" s="5">
        <v>0</v>
      </c>
      <c r="AF48" s="6">
        <f t="shared" si="29"/>
        <v>8469606</v>
      </c>
      <c r="AG48" s="5">
        <v>0</v>
      </c>
      <c r="AH48" s="7"/>
      <c r="AI48" s="5">
        <f t="shared" si="30"/>
        <v>3895882</v>
      </c>
      <c r="AJ48" s="5">
        <f t="shared" si="31"/>
        <v>990724</v>
      </c>
      <c r="AK48" s="5">
        <f t="shared" si="32"/>
        <v>560000</v>
      </c>
      <c r="AL48" s="5">
        <f t="shared" si="33"/>
        <v>45000</v>
      </c>
      <c r="AM48" s="5">
        <f t="shared" si="34"/>
        <v>526000</v>
      </c>
      <c r="AN48" s="5">
        <f t="shared" si="35"/>
        <v>285500</v>
      </c>
      <c r="AO48" s="5">
        <f t="shared" si="36"/>
        <v>60000</v>
      </c>
      <c r="AP48" s="5">
        <f t="shared" si="37"/>
        <v>986500</v>
      </c>
      <c r="AQ48" s="5">
        <f t="shared" si="38"/>
        <v>1120000</v>
      </c>
      <c r="AR48" s="5">
        <f t="shared" si="39"/>
        <v>0</v>
      </c>
      <c r="AS48" s="5">
        <f t="shared" si="40"/>
        <v>0</v>
      </c>
      <c r="AT48" s="8">
        <f t="shared" si="41"/>
        <v>8469606</v>
      </c>
      <c r="AU48" s="5">
        <v>0</v>
      </c>
      <c r="AV48" s="5">
        <f t="shared" si="13"/>
        <v>0</v>
      </c>
      <c r="AW48">
        <v>1</v>
      </c>
      <c r="AX48">
        <v>5</v>
      </c>
      <c r="AY48" s="9">
        <v>7.2356164383561641</v>
      </c>
      <c r="AZ48" t="s">
        <v>55</v>
      </c>
      <c r="BA48" t="s">
        <v>56</v>
      </c>
      <c r="BB48" t="s">
        <v>57</v>
      </c>
      <c r="BC48">
        <v>0</v>
      </c>
      <c r="BD48">
        <v>4.5</v>
      </c>
      <c r="BE48">
        <v>58</v>
      </c>
      <c r="BF48">
        <v>137</v>
      </c>
      <c r="BJ48"/>
      <c r="BK48"/>
    </row>
    <row r="49" spans="1:63" s="5" customFormat="1">
      <c r="A49" s="5">
        <v>41</v>
      </c>
      <c r="B49" s="5">
        <v>0</v>
      </c>
      <c r="C49" s="5">
        <v>0</v>
      </c>
      <c r="D49" s="15">
        <v>7000</v>
      </c>
      <c r="E49" s="15">
        <v>75000</v>
      </c>
      <c r="F49" s="15">
        <v>35000</v>
      </c>
      <c r="G49" s="15">
        <v>480000</v>
      </c>
      <c r="H49" s="15">
        <v>160000</v>
      </c>
      <c r="I49" s="5">
        <v>625000</v>
      </c>
      <c r="J49" s="15">
        <v>553900</v>
      </c>
      <c r="K49" s="15">
        <v>120000</v>
      </c>
      <c r="L49" s="15">
        <v>435000</v>
      </c>
      <c r="M49" s="15">
        <v>450600</v>
      </c>
      <c r="N49" s="5">
        <v>0</v>
      </c>
      <c r="O49" s="15">
        <v>472650</v>
      </c>
      <c r="P49" s="15">
        <v>3385701</v>
      </c>
      <c r="Q49" s="5">
        <v>0</v>
      </c>
      <c r="R49" s="5">
        <v>0</v>
      </c>
      <c r="S49" s="15">
        <v>127406</v>
      </c>
      <c r="T49" s="15">
        <v>2684</v>
      </c>
      <c r="U49" s="5">
        <v>0</v>
      </c>
      <c r="V49" s="5">
        <v>0</v>
      </c>
      <c r="W49" s="5">
        <v>151067</v>
      </c>
      <c r="X49" s="5">
        <v>0</v>
      </c>
      <c r="Y49" s="5">
        <v>0</v>
      </c>
      <c r="Z49" s="5">
        <v>0</v>
      </c>
      <c r="AA49" s="5">
        <v>0</v>
      </c>
      <c r="AB49" s="5">
        <v>0</v>
      </c>
      <c r="AC49" s="5">
        <v>0</v>
      </c>
      <c r="AD49" s="5">
        <v>0</v>
      </c>
      <c r="AE49" s="5">
        <v>0</v>
      </c>
      <c r="AF49" s="6">
        <f t="shared" si="29"/>
        <v>7081008</v>
      </c>
      <c r="AG49" s="5">
        <v>0</v>
      </c>
      <c r="AH49" s="7"/>
      <c r="AI49" s="5">
        <f t="shared" si="30"/>
        <v>3858351</v>
      </c>
      <c r="AJ49" s="5">
        <f t="shared" si="31"/>
        <v>288157</v>
      </c>
      <c r="AK49" s="5">
        <f t="shared" si="32"/>
        <v>435000</v>
      </c>
      <c r="AL49" s="5">
        <f t="shared" si="33"/>
        <v>35000</v>
      </c>
      <c r="AM49" s="5">
        <f t="shared" si="34"/>
        <v>625000</v>
      </c>
      <c r="AN49" s="5">
        <f t="shared" si="35"/>
        <v>553900</v>
      </c>
      <c r="AO49" s="5">
        <f t="shared" si="36"/>
        <v>75000</v>
      </c>
      <c r="AP49" s="5">
        <f t="shared" si="37"/>
        <v>570600</v>
      </c>
      <c r="AQ49" s="5">
        <f t="shared" si="38"/>
        <v>640000</v>
      </c>
      <c r="AR49" s="5">
        <f t="shared" si="39"/>
        <v>0</v>
      </c>
      <c r="AS49" s="5">
        <f t="shared" si="40"/>
        <v>0</v>
      </c>
      <c r="AT49" s="8">
        <f t="shared" si="41"/>
        <v>7081008</v>
      </c>
      <c r="AU49" s="5">
        <v>0</v>
      </c>
      <c r="AV49" s="5">
        <f t="shared" si="13"/>
        <v>0</v>
      </c>
      <c r="AW49">
        <v>2</v>
      </c>
      <c r="AX49">
        <v>7</v>
      </c>
      <c r="AY49" s="9">
        <v>7.4739726027397264</v>
      </c>
      <c r="AZ49" t="s">
        <v>58</v>
      </c>
      <c r="BA49" t="s">
        <v>56</v>
      </c>
      <c r="BB49" t="s">
        <v>57</v>
      </c>
      <c r="BC49">
        <v>0</v>
      </c>
      <c r="BD49">
        <v>3.8</v>
      </c>
      <c r="BE49">
        <v>86</v>
      </c>
      <c r="BF49">
        <v>145</v>
      </c>
      <c r="BJ49"/>
      <c r="BK49"/>
    </row>
    <row r="50" spans="1:63" s="5" customFormat="1">
      <c r="A50" s="5">
        <v>45</v>
      </c>
      <c r="B50" s="5">
        <v>0</v>
      </c>
      <c r="C50" s="5">
        <v>0</v>
      </c>
      <c r="D50" s="15">
        <v>35000</v>
      </c>
      <c r="E50" s="15">
        <v>150000</v>
      </c>
      <c r="F50" s="15">
        <v>135000</v>
      </c>
      <c r="G50" s="15">
        <v>1086715</v>
      </c>
      <c r="H50" s="15">
        <v>80000</v>
      </c>
      <c r="I50" s="15">
        <v>1175400</v>
      </c>
      <c r="J50" s="15">
        <v>711500</v>
      </c>
      <c r="K50" s="15">
        <v>100000</v>
      </c>
      <c r="L50" s="15">
        <v>399762</v>
      </c>
      <c r="M50" s="15">
        <v>244630</v>
      </c>
      <c r="N50" s="5">
        <v>0</v>
      </c>
      <c r="O50" s="15">
        <v>443408</v>
      </c>
      <c r="P50" s="5">
        <v>7302679.7400000002</v>
      </c>
      <c r="Q50" s="5">
        <v>0</v>
      </c>
      <c r="R50" s="5">
        <v>0</v>
      </c>
      <c r="S50" s="15">
        <v>323923</v>
      </c>
      <c r="T50" s="15">
        <v>5926</v>
      </c>
      <c r="U50" s="5">
        <v>0</v>
      </c>
      <c r="V50" s="5">
        <v>0</v>
      </c>
      <c r="W50" s="5">
        <v>860512</v>
      </c>
      <c r="X50" s="5">
        <v>1059973</v>
      </c>
      <c r="Y50" s="5">
        <v>0</v>
      </c>
      <c r="Z50" s="5">
        <v>0</v>
      </c>
      <c r="AA50" s="5">
        <v>0</v>
      </c>
      <c r="AB50" s="5">
        <v>0</v>
      </c>
      <c r="AC50" s="5">
        <v>0</v>
      </c>
      <c r="AD50" s="5">
        <v>0</v>
      </c>
      <c r="AE50" s="5">
        <v>0</v>
      </c>
      <c r="AF50" s="6">
        <f t="shared" si="29"/>
        <v>14114428.74</v>
      </c>
      <c r="AG50" s="5">
        <v>0</v>
      </c>
      <c r="AH50" s="7"/>
      <c r="AI50" s="5">
        <f t="shared" si="30"/>
        <v>8806060.7400000002</v>
      </c>
      <c r="AJ50" s="5">
        <f t="shared" si="31"/>
        <v>1225361</v>
      </c>
      <c r="AK50" s="5">
        <f t="shared" si="32"/>
        <v>399762</v>
      </c>
      <c r="AL50" s="5">
        <f t="shared" si="33"/>
        <v>135000</v>
      </c>
      <c r="AM50" s="5">
        <f t="shared" si="34"/>
        <v>1175400</v>
      </c>
      <c r="AN50" s="5">
        <f t="shared" si="35"/>
        <v>711500</v>
      </c>
      <c r="AO50" s="5">
        <f t="shared" si="36"/>
        <v>150000</v>
      </c>
      <c r="AP50" s="5">
        <f t="shared" si="37"/>
        <v>344630</v>
      </c>
      <c r="AQ50" s="5">
        <f t="shared" si="38"/>
        <v>1166715</v>
      </c>
      <c r="AR50" s="5">
        <f t="shared" si="39"/>
        <v>0</v>
      </c>
      <c r="AS50" s="5">
        <f t="shared" si="40"/>
        <v>0</v>
      </c>
      <c r="AT50" s="8">
        <f t="shared" si="41"/>
        <v>14114428.74</v>
      </c>
      <c r="AU50" s="5">
        <v>0</v>
      </c>
      <c r="AV50" s="5">
        <f t="shared" si="13"/>
        <v>0</v>
      </c>
      <c r="AW50">
        <v>7</v>
      </c>
      <c r="AX50">
        <v>13</v>
      </c>
      <c r="AY50" s="9">
        <v>2.0520547945205481</v>
      </c>
      <c r="AZ50" t="s">
        <v>58</v>
      </c>
      <c r="BA50" t="s">
        <v>61</v>
      </c>
      <c r="BB50" t="s">
        <v>57</v>
      </c>
      <c r="BC50">
        <v>0</v>
      </c>
      <c r="BD50">
        <v>5</v>
      </c>
      <c r="BE50">
        <v>217</v>
      </c>
      <c r="BF50">
        <v>156</v>
      </c>
      <c r="BJ50"/>
      <c r="BK50"/>
    </row>
    <row r="51" spans="1:63" s="5" customFormat="1">
      <c r="A51" s="5">
        <v>47</v>
      </c>
      <c r="B51" s="5">
        <v>0</v>
      </c>
      <c r="C51" s="5">
        <v>6250</v>
      </c>
      <c r="D51" s="5">
        <v>3500</v>
      </c>
      <c r="E51" s="15">
        <v>45000</v>
      </c>
      <c r="F51" s="15">
        <f>35000+55000</f>
        <v>90000</v>
      </c>
      <c r="G51" s="15">
        <v>1905781</v>
      </c>
      <c r="H51" s="5">
        <v>240000</v>
      </c>
      <c r="I51" s="15">
        <f>170900+191800</f>
        <v>362700</v>
      </c>
      <c r="J51" s="15">
        <f>70600+59350</f>
        <v>129950</v>
      </c>
      <c r="K51" s="15">
        <v>40000</v>
      </c>
      <c r="L51" s="5">
        <v>759524</v>
      </c>
      <c r="M51" s="15">
        <f>245900+20820</f>
        <v>266720</v>
      </c>
      <c r="N51" s="5">
        <v>0</v>
      </c>
      <c r="O51" s="15">
        <v>220664</v>
      </c>
      <c r="P51" s="15">
        <v>6765918</v>
      </c>
      <c r="Q51" s="5">
        <v>0</v>
      </c>
      <c r="R51" s="5">
        <v>0</v>
      </c>
      <c r="S51" s="15">
        <f>169838+102822</f>
        <v>272660</v>
      </c>
      <c r="T51" s="5">
        <v>957</v>
      </c>
      <c r="U51" s="5">
        <v>190.57</v>
      </c>
      <c r="V51" s="5">
        <v>0</v>
      </c>
      <c r="W51" s="15">
        <f>993196+5609</f>
        <v>998805</v>
      </c>
      <c r="X51" s="5">
        <v>1127009</v>
      </c>
      <c r="Y51" s="5">
        <v>0</v>
      </c>
      <c r="Z51" s="5">
        <v>0</v>
      </c>
      <c r="AA51" s="5">
        <v>0</v>
      </c>
      <c r="AB51" s="5">
        <v>0</v>
      </c>
      <c r="AC51" s="5">
        <v>0</v>
      </c>
      <c r="AD51" s="5">
        <v>0</v>
      </c>
      <c r="AE51" s="5">
        <v>0</v>
      </c>
      <c r="AF51" s="6">
        <f t="shared" si="29"/>
        <v>13235628.57</v>
      </c>
      <c r="AG51" s="5">
        <v>0</v>
      </c>
      <c r="AH51" s="7"/>
      <c r="AI51" s="5">
        <f t="shared" si="30"/>
        <v>8113591</v>
      </c>
      <c r="AJ51" s="5">
        <f t="shared" si="31"/>
        <v>1276112.57</v>
      </c>
      <c r="AK51" s="5">
        <f t="shared" si="32"/>
        <v>759524</v>
      </c>
      <c r="AL51" s="5">
        <f t="shared" si="33"/>
        <v>90000</v>
      </c>
      <c r="AM51" s="5">
        <f t="shared" si="34"/>
        <v>362700</v>
      </c>
      <c r="AN51" s="5">
        <f t="shared" si="35"/>
        <v>129950</v>
      </c>
      <c r="AO51" s="5">
        <f t="shared" si="36"/>
        <v>45000</v>
      </c>
      <c r="AP51" s="5">
        <f t="shared" si="37"/>
        <v>306720</v>
      </c>
      <c r="AQ51" s="5">
        <f t="shared" si="38"/>
        <v>2145781</v>
      </c>
      <c r="AR51" s="5">
        <f t="shared" si="39"/>
        <v>0</v>
      </c>
      <c r="AS51" s="5">
        <f t="shared" si="40"/>
        <v>6250</v>
      </c>
      <c r="AT51" s="8">
        <f t="shared" si="41"/>
        <v>13235628.57</v>
      </c>
      <c r="AU51" s="5">
        <v>0</v>
      </c>
      <c r="AV51" s="5">
        <f t="shared" si="13"/>
        <v>0</v>
      </c>
      <c r="AW51">
        <v>4</v>
      </c>
      <c r="AX51">
        <v>9</v>
      </c>
      <c r="AY51" s="9">
        <v>6.0164383561643833</v>
      </c>
      <c r="AZ51" t="s">
        <v>58</v>
      </c>
      <c r="BA51" t="s">
        <v>56</v>
      </c>
      <c r="BB51" t="s">
        <v>57</v>
      </c>
      <c r="BC51">
        <v>0</v>
      </c>
      <c r="BD51">
        <v>3.28</v>
      </c>
      <c r="BE51">
        <v>77</v>
      </c>
      <c r="BF51">
        <v>114</v>
      </c>
      <c r="BJ51"/>
      <c r="BK51"/>
    </row>
    <row r="52" spans="1:63" s="5" customFormat="1">
      <c r="A52" s="5">
        <v>48</v>
      </c>
      <c r="B52" s="5">
        <v>0</v>
      </c>
      <c r="C52" s="15">
        <v>12500</v>
      </c>
      <c r="D52" s="15">
        <v>10500</v>
      </c>
      <c r="E52" s="15">
        <v>30000</v>
      </c>
      <c r="F52" s="5">
        <f>52500+75000</f>
        <v>127500</v>
      </c>
      <c r="G52" s="15">
        <v>1661563</v>
      </c>
      <c r="H52" s="5">
        <v>0</v>
      </c>
      <c r="I52" s="15">
        <f>111300+75000</f>
        <v>186300</v>
      </c>
      <c r="J52" s="15">
        <f>197400+56350</f>
        <v>253750</v>
      </c>
      <c r="K52" s="15">
        <v>85000</v>
      </c>
      <c r="L52" s="15">
        <v>650651</v>
      </c>
      <c r="M52" s="15">
        <v>269460</v>
      </c>
      <c r="N52" s="5">
        <v>0</v>
      </c>
      <c r="O52" s="15">
        <v>257754</v>
      </c>
      <c r="P52" s="15">
        <v>2906832</v>
      </c>
      <c r="Q52" s="5">
        <v>0</v>
      </c>
      <c r="R52" s="5">
        <v>0</v>
      </c>
      <c r="S52" s="15">
        <v>444245</v>
      </c>
      <c r="T52" s="15">
        <v>957</v>
      </c>
      <c r="U52" s="5">
        <v>0</v>
      </c>
      <c r="V52" s="5">
        <v>0</v>
      </c>
      <c r="W52" s="5">
        <f>480787+402297</f>
        <v>883084</v>
      </c>
      <c r="X52" s="5">
        <v>0</v>
      </c>
      <c r="Y52" s="5">
        <v>0</v>
      </c>
      <c r="Z52" s="5">
        <v>0</v>
      </c>
      <c r="AA52" s="5">
        <v>0</v>
      </c>
      <c r="AB52" s="5">
        <v>0</v>
      </c>
      <c r="AC52" s="5">
        <v>0</v>
      </c>
      <c r="AD52" s="5">
        <v>0</v>
      </c>
      <c r="AE52" s="5">
        <v>0</v>
      </c>
      <c r="AF52" s="6">
        <f t="shared" si="29"/>
        <v>7780096</v>
      </c>
      <c r="AG52" s="5">
        <v>0</v>
      </c>
      <c r="AH52" s="7"/>
      <c r="AI52" s="5">
        <f t="shared" si="30"/>
        <v>3164586</v>
      </c>
      <c r="AJ52" s="5">
        <f t="shared" si="31"/>
        <v>1338786</v>
      </c>
      <c r="AK52" s="5">
        <f t="shared" si="32"/>
        <v>650651</v>
      </c>
      <c r="AL52" s="5">
        <f t="shared" si="33"/>
        <v>127500</v>
      </c>
      <c r="AM52" s="5">
        <f t="shared" si="34"/>
        <v>186300</v>
      </c>
      <c r="AN52" s="5">
        <f t="shared" si="35"/>
        <v>253750</v>
      </c>
      <c r="AO52" s="5">
        <f t="shared" si="36"/>
        <v>30000</v>
      </c>
      <c r="AP52" s="5">
        <f t="shared" si="37"/>
        <v>354460</v>
      </c>
      <c r="AQ52" s="5">
        <f t="shared" si="38"/>
        <v>1661563</v>
      </c>
      <c r="AR52" s="5">
        <f t="shared" si="39"/>
        <v>0</v>
      </c>
      <c r="AS52" s="5">
        <f t="shared" si="40"/>
        <v>12500</v>
      </c>
      <c r="AT52" s="8">
        <f t="shared" si="41"/>
        <v>7780096</v>
      </c>
      <c r="AU52" s="5">
        <v>0</v>
      </c>
      <c r="AV52" s="5">
        <f t="shared" si="13"/>
        <v>0</v>
      </c>
      <c r="AW52">
        <v>3</v>
      </c>
      <c r="AX52">
        <v>4</v>
      </c>
      <c r="AY52" s="9">
        <v>10.912328767123288</v>
      </c>
      <c r="AZ52" t="s">
        <v>58</v>
      </c>
      <c r="BA52" t="s">
        <v>56</v>
      </c>
      <c r="BB52" t="s">
        <v>57</v>
      </c>
      <c r="BC52">
        <v>0</v>
      </c>
      <c r="BD52">
        <v>4</v>
      </c>
      <c r="BE52">
        <v>100</v>
      </c>
      <c r="BF52">
        <v>129</v>
      </c>
      <c r="BJ52"/>
      <c r="BK52"/>
    </row>
    <row r="53" spans="1:63" s="5" customFormat="1">
      <c r="A53" s="5">
        <v>67</v>
      </c>
      <c r="B53" s="5">
        <v>0</v>
      </c>
      <c r="C53" s="15">
        <v>6250</v>
      </c>
      <c r="D53" s="15">
        <v>3500</v>
      </c>
      <c r="E53" s="15">
        <v>30000</v>
      </c>
      <c r="F53" s="15">
        <v>50000</v>
      </c>
      <c r="G53" s="15">
        <v>1661563</v>
      </c>
      <c r="H53" s="15">
        <v>400000</v>
      </c>
      <c r="I53" s="15">
        <v>244950</v>
      </c>
      <c r="J53" s="15">
        <v>187800</v>
      </c>
      <c r="K53" s="15">
        <v>90000</v>
      </c>
      <c r="L53" s="15">
        <v>704651</v>
      </c>
      <c r="M53" s="15">
        <v>195260</v>
      </c>
      <c r="N53" s="5">
        <v>0</v>
      </c>
      <c r="O53" s="15">
        <v>492499</v>
      </c>
      <c r="P53" s="15">
        <v>3357123</v>
      </c>
      <c r="Q53" s="5">
        <v>0</v>
      </c>
      <c r="R53" s="5">
        <v>0</v>
      </c>
      <c r="S53" s="15">
        <v>216817</v>
      </c>
      <c r="T53" s="15">
        <v>957</v>
      </c>
      <c r="U53" s="15">
        <v>6330</v>
      </c>
      <c r="V53" s="5">
        <v>0</v>
      </c>
      <c r="W53" s="5">
        <v>186632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  <c r="AC53" s="5">
        <v>0</v>
      </c>
      <c r="AD53" s="5">
        <v>0</v>
      </c>
      <c r="AE53" s="5">
        <v>0</v>
      </c>
      <c r="AF53" s="6">
        <f t="shared" si="29"/>
        <v>7834332</v>
      </c>
      <c r="AG53" s="5">
        <v>10000.34</v>
      </c>
      <c r="AH53" s="7"/>
      <c r="AI53" s="5">
        <f t="shared" si="30"/>
        <v>3849622</v>
      </c>
      <c r="AJ53" s="5">
        <f t="shared" si="31"/>
        <v>414236</v>
      </c>
      <c r="AK53" s="5">
        <f t="shared" si="32"/>
        <v>704651</v>
      </c>
      <c r="AL53" s="5">
        <f t="shared" si="33"/>
        <v>50000</v>
      </c>
      <c r="AM53" s="5">
        <f t="shared" si="34"/>
        <v>244950</v>
      </c>
      <c r="AN53" s="5">
        <f t="shared" si="35"/>
        <v>187800</v>
      </c>
      <c r="AO53" s="5">
        <f t="shared" si="36"/>
        <v>30000</v>
      </c>
      <c r="AP53" s="5">
        <f t="shared" si="37"/>
        <v>285260</v>
      </c>
      <c r="AQ53" s="5">
        <f t="shared" si="38"/>
        <v>2061563</v>
      </c>
      <c r="AR53" s="5">
        <f t="shared" si="39"/>
        <v>0</v>
      </c>
      <c r="AS53" s="5">
        <f t="shared" si="40"/>
        <v>6250</v>
      </c>
      <c r="AT53" s="8">
        <f t="shared" si="41"/>
        <v>7834332</v>
      </c>
      <c r="AU53" s="5">
        <v>10000.34</v>
      </c>
      <c r="AV53" s="5">
        <f t="shared" si="13"/>
        <v>0.12764764117732055</v>
      </c>
      <c r="AW53">
        <v>2</v>
      </c>
      <c r="AX53">
        <v>5</v>
      </c>
      <c r="AY53" s="9">
        <v>3.5863013698630137</v>
      </c>
      <c r="AZ53" t="s">
        <v>58</v>
      </c>
      <c r="BA53" t="s">
        <v>56</v>
      </c>
      <c r="BB53" t="s">
        <v>57</v>
      </c>
      <c r="BC53">
        <v>0</v>
      </c>
      <c r="BD53">
        <v>2</v>
      </c>
      <c r="BE53">
        <v>70</v>
      </c>
      <c r="BF53">
        <v>104</v>
      </c>
      <c r="BJ53"/>
      <c r="BK53"/>
    </row>
    <row r="54" spans="1:63" s="5" customFormat="1">
      <c r="A54" s="5">
        <v>91</v>
      </c>
      <c r="B54" s="5">
        <v>0</v>
      </c>
      <c r="C54" s="15">
        <v>7500</v>
      </c>
      <c r="D54" s="15">
        <v>7000</v>
      </c>
      <c r="E54" s="15">
        <f>37500+7500</f>
        <v>45000</v>
      </c>
      <c r="F54" s="15">
        <v>17500</v>
      </c>
      <c r="G54" s="5">
        <v>480000</v>
      </c>
      <c r="H54" s="15">
        <v>160000</v>
      </c>
      <c r="I54" s="15">
        <f>281250+44550</f>
        <v>325800</v>
      </c>
      <c r="J54" s="15">
        <f>107000+12125</f>
        <v>119125</v>
      </c>
      <c r="K54" s="5">
        <v>0</v>
      </c>
      <c r="L54" s="15">
        <v>255000</v>
      </c>
      <c r="M54" s="15">
        <v>428400</v>
      </c>
      <c r="N54" s="5">
        <v>0</v>
      </c>
      <c r="O54" s="15">
        <v>375995</v>
      </c>
      <c r="P54" s="15">
        <v>7208382</v>
      </c>
      <c r="Q54" s="5">
        <v>0</v>
      </c>
      <c r="R54" s="5">
        <v>0</v>
      </c>
      <c r="S54" s="15">
        <v>201739</v>
      </c>
      <c r="T54" s="15">
        <v>15774</v>
      </c>
      <c r="U54" s="15">
        <v>6734</v>
      </c>
      <c r="V54" s="15">
        <v>477</v>
      </c>
      <c r="W54" s="5">
        <f>155200+ 2324</f>
        <v>157524</v>
      </c>
      <c r="X54" s="5">
        <v>0</v>
      </c>
      <c r="Y54" s="5">
        <v>0</v>
      </c>
      <c r="Z54" s="5">
        <v>0</v>
      </c>
      <c r="AA54" s="5">
        <v>0</v>
      </c>
      <c r="AB54" s="5">
        <v>0</v>
      </c>
      <c r="AC54" s="5">
        <v>0</v>
      </c>
      <c r="AD54" s="5">
        <v>0</v>
      </c>
      <c r="AE54" s="5">
        <v>0</v>
      </c>
      <c r="AF54" s="6">
        <f t="shared" si="29"/>
        <v>9811950</v>
      </c>
      <c r="AG54" s="5">
        <f>1186830+230</f>
        <v>1187060</v>
      </c>
      <c r="AH54" s="7"/>
      <c r="AI54" s="5">
        <f t="shared" si="30"/>
        <v>7584377</v>
      </c>
      <c r="AJ54" s="5">
        <f t="shared" si="31"/>
        <v>389248</v>
      </c>
      <c r="AK54" s="5">
        <f t="shared" si="32"/>
        <v>255000</v>
      </c>
      <c r="AL54" s="5">
        <f t="shared" si="33"/>
        <v>17500</v>
      </c>
      <c r="AM54" s="5">
        <f t="shared" si="34"/>
        <v>325800</v>
      </c>
      <c r="AN54" s="5">
        <f t="shared" si="35"/>
        <v>119125</v>
      </c>
      <c r="AO54" s="5">
        <f t="shared" si="36"/>
        <v>45000</v>
      </c>
      <c r="AP54" s="5">
        <f t="shared" si="37"/>
        <v>428400</v>
      </c>
      <c r="AQ54" s="5">
        <f t="shared" si="38"/>
        <v>640000</v>
      </c>
      <c r="AR54" s="5">
        <f t="shared" si="39"/>
        <v>0</v>
      </c>
      <c r="AS54" s="5">
        <f t="shared" si="40"/>
        <v>7500</v>
      </c>
      <c r="AT54" s="8">
        <f t="shared" si="41"/>
        <v>9811950</v>
      </c>
      <c r="AU54" s="5">
        <f>1186830+230</f>
        <v>1187060</v>
      </c>
      <c r="AV54" s="5">
        <f t="shared" si="13"/>
        <v>12.098104861928567</v>
      </c>
      <c r="AW54">
        <v>4</v>
      </c>
      <c r="AX54">
        <v>7</v>
      </c>
      <c r="AY54" s="9">
        <v>4.4273972602739722</v>
      </c>
      <c r="AZ54" t="s">
        <v>58</v>
      </c>
      <c r="BA54" t="s">
        <v>56</v>
      </c>
      <c r="BB54" t="s">
        <v>57</v>
      </c>
      <c r="BC54">
        <v>1</v>
      </c>
      <c r="BD54">
        <v>7</v>
      </c>
      <c r="BE54">
        <v>115</v>
      </c>
      <c r="BF54">
        <v>221</v>
      </c>
    </row>
    <row r="55" spans="1:63" s="5" customFormat="1">
      <c r="A55" s="5">
        <v>93</v>
      </c>
      <c r="B55" s="5">
        <v>0</v>
      </c>
      <c r="C55" s="5">
        <v>0</v>
      </c>
      <c r="D55" s="15">
        <v>14000</v>
      </c>
      <c r="E55" s="15">
        <v>60000</v>
      </c>
      <c r="F55" s="15">
        <v>30000</v>
      </c>
      <c r="G55" s="15">
        <v>1086715</v>
      </c>
      <c r="H55" s="15">
        <v>160000</v>
      </c>
      <c r="I55" s="5">
        <v>520900</v>
      </c>
      <c r="J55" s="15">
        <v>388350</v>
      </c>
      <c r="K55" s="15">
        <v>250000</v>
      </c>
      <c r="L55" s="15">
        <v>502262</v>
      </c>
      <c r="M55" s="5">
        <v>771200</v>
      </c>
      <c r="N55" s="5">
        <v>0</v>
      </c>
      <c r="O55" s="15">
        <v>432479</v>
      </c>
      <c r="P55" s="15">
        <v>2897604</v>
      </c>
      <c r="Q55" s="5">
        <v>0</v>
      </c>
      <c r="R55" s="5">
        <v>0</v>
      </c>
      <c r="S55" s="15">
        <v>416714</v>
      </c>
      <c r="T55" s="5">
        <v>0</v>
      </c>
      <c r="U55" s="5">
        <v>0</v>
      </c>
      <c r="V55" s="5">
        <v>0</v>
      </c>
      <c r="W55" s="5">
        <v>978212.75</v>
      </c>
      <c r="X55" s="5">
        <v>0</v>
      </c>
      <c r="Y55" s="5">
        <v>0</v>
      </c>
      <c r="Z55" s="5">
        <v>0</v>
      </c>
      <c r="AA55" s="5">
        <v>0</v>
      </c>
      <c r="AB55" s="5">
        <v>0</v>
      </c>
      <c r="AC55" s="5">
        <v>0</v>
      </c>
      <c r="AD55" s="5">
        <v>0</v>
      </c>
      <c r="AE55" s="5">
        <v>0</v>
      </c>
      <c r="AF55" s="6">
        <f t="shared" si="29"/>
        <v>8508436.75</v>
      </c>
      <c r="AG55" s="5">
        <v>0</v>
      </c>
      <c r="AH55" s="7"/>
      <c r="AI55" s="5">
        <f t="shared" si="30"/>
        <v>3330083</v>
      </c>
      <c r="AJ55" s="5">
        <f t="shared" si="31"/>
        <v>1408926.75</v>
      </c>
      <c r="AK55" s="5">
        <f t="shared" si="32"/>
        <v>502262</v>
      </c>
      <c r="AL55" s="5">
        <f t="shared" si="33"/>
        <v>30000</v>
      </c>
      <c r="AM55" s="5">
        <f t="shared" si="34"/>
        <v>520900</v>
      </c>
      <c r="AN55" s="5">
        <f t="shared" si="35"/>
        <v>388350</v>
      </c>
      <c r="AO55" s="5">
        <f t="shared" si="36"/>
        <v>60000</v>
      </c>
      <c r="AP55" s="5">
        <f t="shared" si="37"/>
        <v>1021200</v>
      </c>
      <c r="AQ55" s="5">
        <f t="shared" si="38"/>
        <v>1246715</v>
      </c>
      <c r="AR55" s="5">
        <f t="shared" si="39"/>
        <v>0</v>
      </c>
      <c r="AS55" s="5">
        <f t="shared" si="40"/>
        <v>0</v>
      </c>
      <c r="AT55" s="8">
        <f t="shared" si="41"/>
        <v>8508436.75</v>
      </c>
      <c r="AU55" s="5">
        <v>0</v>
      </c>
      <c r="AV55" s="5">
        <f t="shared" si="13"/>
        <v>0</v>
      </c>
      <c r="AW55">
        <v>3</v>
      </c>
      <c r="AX55">
        <v>6</v>
      </c>
      <c r="AY55" s="9">
        <v>6.5205479452054798</v>
      </c>
      <c r="AZ55" t="s">
        <v>58</v>
      </c>
      <c r="BA55" t="s">
        <v>56</v>
      </c>
      <c r="BB55" t="s">
        <v>57</v>
      </c>
      <c r="BC55">
        <v>0</v>
      </c>
      <c r="BD55">
        <v>4</v>
      </c>
      <c r="BE55">
        <v>88</v>
      </c>
      <c r="BF55">
        <v>108</v>
      </c>
    </row>
    <row r="56" spans="1:63" s="5" customFormat="1">
      <c r="A56" s="5">
        <v>96</v>
      </c>
      <c r="B56" s="5">
        <v>0</v>
      </c>
      <c r="C56" s="15">
        <v>15000</v>
      </c>
      <c r="D56" s="15">
        <v>7000</v>
      </c>
      <c r="E56" s="5">
        <v>60000</v>
      </c>
      <c r="F56" s="15">
        <v>87500</v>
      </c>
      <c r="G56" s="15">
        <v>2564847</v>
      </c>
      <c r="H56" s="15">
        <v>240000</v>
      </c>
      <c r="I56" s="15">
        <v>379300</v>
      </c>
      <c r="J56" s="15">
        <v>215350</v>
      </c>
      <c r="K56" s="5">
        <v>0</v>
      </c>
      <c r="L56" s="5">
        <v>692024</v>
      </c>
      <c r="M56" s="15">
        <v>145220</v>
      </c>
      <c r="N56" s="5">
        <v>0</v>
      </c>
      <c r="O56" s="15">
        <v>437673</v>
      </c>
      <c r="P56" s="15">
        <v>7171360</v>
      </c>
      <c r="Q56" s="5">
        <v>0</v>
      </c>
      <c r="R56" s="5">
        <v>0</v>
      </c>
      <c r="S56" s="15">
        <v>98404</v>
      </c>
      <c r="T56" s="15">
        <v>2285</v>
      </c>
      <c r="U56" s="5">
        <v>0</v>
      </c>
      <c r="V56" s="5">
        <v>0</v>
      </c>
      <c r="W56" s="5">
        <v>803034</v>
      </c>
      <c r="X56" s="5">
        <v>237744</v>
      </c>
      <c r="Y56" s="5">
        <v>0</v>
      </c>
      <c r="Z56" s="5">
        <v>0</v>
      </c>
      <c r="AA56" s="5">
        <v>0</v>
      </c>
      <c r="AB56" s="5">
        <v>0</v>
      </c>
      <c r="AC56" s="5">
        <v>0</v>
      </c>
      <c r="AD56" s="5">
        <v>0</v>
      </c>
      <c r="AE56" s="5">
        <v>0</v>
      </c>
      <c r="AF56" s="6">
        <f t="shared" si="29"/>
        <v>13156741</v>
      </c>
      <c r="AG56" s="5">
        <v>0</v>
      </c>
      <c r="AH56" s="7"/>
      <c r="AI56" s="5">
        <f t="shared" si="30"/>
        <v>7846777</v>
      </c>
      <c r="AJ56" s="5">
        <f t="shared" si="31"/>
        <v>910723</v>
      </c>
      <c r="AK56" s="5">
        <f t="shared" si="32"/>
        <v>692024</v>
      </c>
      <c r="AL56" s="5">
        <f t="shared" si="33"/>
        <v>87500</v>
      </c>
      <c r="AM56" s="5">
        <f t="shared" si="34"/>
        <v>379300</v>
      </c>
      <c r="AN56" s="5">
        <f t="shared" si="35"/>
        <v>215350</v>
      </c>
      <c r="AO56" s="5">
        <f t="shared" si="36"/>
        <v>60000</v>
      </c>
      <c r="AP56" s="5">
        <f t="shared" si="37"/>
        <v>145220</v>
      </c>
      <c r="AQ56" s="5">
        <f t="shared" si="38"/>
        <v>2804847</v>
      </c>
      <c r="AR56" s="5">
        <f t="shared" si="39"/>
        <v>0</v>
      </c>
      <c r="AS56" s="5">
        <f t="shared" si="40"/>
        <v>15000</v>
      </c>
      <c r="AT56" s="8">
        <f t="shared" si="41"/>
        <v>13156741</v>
      </c>
      <c r="AU56" s="5">
        <v>0</v>
      </c>
      <c r="AV56" s="5">
        <f t="shared" si="13"/>
        <v>0</v>
      </c>
      <c r="AW56">
        <v>6</v>
      </c>
      <c r="AX56">
        <v>10</v>
      </c>
      <c r="AY56" s="9">
        <v>2.0547945205479454</v>
      </c>
      <c r="AZ56" t="s">
        <v>55</v>
      </c>
      <c r="BA56" t="s">
        <v>56</v>
      </c>
      <c r="BB56" t="s">
        <v>57</v>
      </c>
      <c r="BC56">
        <v>0</v>
      </c>
      <c r="BD56">
        <v>1.7</v>
      </c>
      <c r="BE56">
        <v>73</v>
      </c>
      <c r="BF56">
        <v>93</v>
      </c>
    </row>
    <row r="57" spans="1:63" s="5" customFormat="1">
      <c r="A57" s="5">
        <v>111</v>
      </c>
      <c r="B57" s="5">
        <v>0</v>
      </c>
      <c r="C57" s="5">
        <v>12500</v>
      </c>
      <c r="D57" s="15">
        <v>28000</v>
      </c>
      <c r="E57" s="15">
        <v>105000</v>
      </c>
      <c r="F57" s="5">
        <v>45000</v>
      </c>
      <c r="G57" s="15">
        <v>480000</v>
      </c>
      <c r="H57" s="15">
        <v>160000</v>
      </c>
      <c r="I57" s="15">
        <v>638000</v>
      </c>
      <c r="J57" s="15">
        <v>625750</v>
      </c>
      <c r="K57" s="15">
        <v>240000</v>
      </c>
      <c r="L57" s="15">
        <v>215000</v>
      </c>
      <c r="M57" s="15">
        <v>948600</v>
      </c>
      <c r="N57" s="5">
        <v>20800</v>
      </c>
      <c r="O57" s="15">
        <v>458453</v>
      </c>
      <c r="P57" s="15">
        <v>2656918</v>
      </c>
      <c r="Q57" s="5">
        <v>0</v>
      </c>
      <c r="R57" s="5">
        <v>0</v>
      </c>
      <c r="S57" s="15">
        <f>531683+24476</f>
        <v>556159</v>
      </c>
      <c r="T57" s="15">
        <f>4570+7515</f>
        <v>12085</v>
      </c>
      <c r="U57" s="15">
        <v>398</v>
      </c>
      <c r="V57" s="5">
        <v>0</v>
      </c>
      <c r="W57" s="5">
        <v>193037</v>
      </c>
      <c r="X57" s="5">
        <v>0</v>
      </c>
      <c r="Y57" s="5">
        <v>0</v>
      </c>
      <c r="Z57" s="5">
        <v>0</v>
      </c>
      <c r="AA57" s="5">
        <v>0</v>
      </c>
      <c r="AB57" s="5">
        <v>0</v>
      </c>
      <c r="AC57" s="5">
        <v>0</v>
      </c>
      <c r="AD57" s="5">
        <v>0</v>
      </c>
      <c r="AE57" s="5">
        <v>0</v>
      </c>
      <c r="AF57" s="6">
        <f t="shared" si="29"/>
        <v>7395700</v>
      </c>
      <c r="AG57" s="5">
        <v>0</v>
      </c>
      <c r="AH57" s="7"/>
      <c r="AI57" s="5">
        <f t="shared" si="30"/>
        <v>3115371</v>
      </c>
      <c r="AJ57" s="5">
        <f t="shared" si="31"/>
        <v>810479</v>
      </c>
      <c r="AK57" s="5">
        <f t="shared" si="32"/>
        <v>215000</v>
      </c>
      <c r="AL57" s="5">
        <f t="shared" si="33"/>
        <v>45000</v>
      </c>
      <c r="AM57" s="5">
        <f t="shared" si="34"/>
        <v>638000</v>
      </c>
      <c r="AN57" s="5">
        <f t="shared" si="35"/>
        <v>625750</v>
      </c>
      <c r="AO57" s="5">
        <f t="shared" si="36"/>
        <v>105000</v>
      </c>
      <c r="AP57" s="5">
        <f t="shared" si="37"/>
        <v>1188600</v>
      </c>
      <c r="AQ57" s="5">
        <f t="shared" si="38"/>
        <v>640000</v>
      </c>
      <c r="AR57" s="5">
        <f t="shared" si="39"/>
        <v>0</v>
      </c>
      <c r="AS57" s="5">
        <f t="shared" si="40"/>
        <v>12500</v>
      </c>
      <c r="AT57" s="8">
        <f t="shared" si="41"/>
        <v>7395700</v>
      </c>
      <c r="AU57" s="5">
        <v>0</v>
      </c>
      <c r="AV57" s="5">
        <f t="shared" si="13"/>
        <v>0</v>
      </c>
      <c r="AW57">
        <v>3</v>
      </c>
      <c r="AX57">
        <v>8</v>
      </c>
      <c r="AY57" s="9">
        <v>3.4136986301369863</v>
      </c>
      <c r="AZ57" t="s">
        <v>55</v>
      </c>
      <c r="BA57" t="s">
        <v>56</v>
      </c>
      <c r="BB57" t="s">
        <v>57</v>
      </c>
      <c r="BC57">
        <v>1</v>
      </c>
      <c r="BD57">
        <v>4.8</v>
      </c>
      <c r="BE57">
        <v>136</v>
      </c>
      <c r="BF57">
        <v>172</v>
      </c>
    </row>
    <row r="58" spans="1:63" s="5" customFormat="1">
      <c r="A58" s="5">
        <v>117</v>
      </c>
      <c r="B58" s="5">
        <v>0</v>
      </c>
      <c r="C58" s="5">
        <v>6250</v>
      </c>
      <c r="D58" s="5">
        <v>7000</v>
      </c>
      <c r="E58" s="15">
        <f>15000+42500</f>
        <v>57500</v>
      </c>
      <c r="F58" s="15">
        <v>27500</v>
      </c>
      <c r="G58" s="15">
        <v>720000</v>
      </c>
      <c r="H58" s="15">
        <v>160000</v>
      </c>
      <c r="I58" s="15">
        <f>181350+356250</f>
        <v>537600</v>
      </c>
      <c r="J58" s="15">
        <f>58600+37800</f>
        <v>96400</v>
      </c>
      <c r="K58" s="15">
        <v>80000</v>
      </c>
      <c r="L58" s="15">
        <v>255000</v>
      </c>
      <c r="M58" s="5">
        <f>305200+68200</f>
        <v>373400</v>
      </c>
      <c r="N58" s="5">
        <v>0</v>
      </c>
      <c r="O58" s="15">
        <v>315048</v>
      </c>
      <c r="P58" s="15">
        <v>7624383</v>
      </c>
      <c r="Q58" s="5">
        <v>0</v>
      </c>
      <c r="R58" s="5">
        <v>0</v>
      </c>
      <c r="S58" s="15">
        <f>32222+39224</f>
        <v>71446</v>
      </c>
      <c r="T58" s="15">
        <f>10736+1736</f>
        <v>12472</v>
      </c>
      <c r="U58" s="5">
        <v>4334</v>
      </c>
      <c r="V58" s="5">
        <v>477</v>
      </c>
      <c r="W58" s="5">
        <f>124840 + 84704</f>
        <v>209544</v>
      </c>
      <c r="X58" s="5">
        <v>0</v>
      </c>
      <c r="Y58" s="5">
        <v>0</v>
      </c>
      <c r="Z58" s="5">
        <v>0</v>
      </c>
      <c r="AA58" s="5">
        <v>0</v>
      </c>
      <c r="AB58" s="5">
        <v>0</v>
      </c>
      <c r="AC58" s="5">
        <v>0</v>
      </c>
      <c r="AD58" s="5">
        <v>0</v>
      </c>
      <c r="AE58" s="5">
        <v>0</v>
      </c>
      <c r="AF58" s="6">
        <f t="shared" si="29"/>
        <v>10558354</v>
      </c>
      <c r="AG58" s="5">
        <f>1633710+60460</f>
        <v>1694170</v>
      </c>
      <c r="AH58" s="7"/>
      <c r="AI58" s="5">
        <f t="shared" si="30"/>
        <v>7939431</v>
      </c>
      <c r="AJ58" s="5">
        <f t="shared" si="31"/>
        <v>305273</v>
      </c>
      <c r="AK58" s="5">
        <f t="shared" si="32"/>
        <v>255000</v>
      </c>
      <c r="AL58" s="5">
        <f t="shared" si="33"/>
        <v>27500</v>
      </c>
      <c r="AM58" s="5">
        <f t="shared" si="34"/>
        <v>537600</v>
      </c>
      <c r="AN58" s="5">
        <f t="shared" si="35"/>
        <v>96400</v>
      </c>
      <c r="AO58" s="5">
        <f t="shared" si="36"/>
        <v>57500</v>
      </c>
      <c r="AP58" s="5">
        <f t="shared" si="37"/>
        <v>453400</v>
      </c>
      <c r="AQ58" s="5">
        <f t="shared" si="38"/>
        <v>880000</v>
      </c>
      <c r="AR58" s="5">
        <f t="shared" si="39"/>
        <v>0</v>
      </c>
      <c r="AS58" s="5">
        <f t="shared" si="40"/>
        <v>6250</v>
      </c>
      <c r="AT58" s="8">
        <f t="shared" si="41"/>
        <v>10558354</v>
      </c>
      <c r="AU58" s="5">
        <f>1633710+60460</f>
        <v>1694170</v>
      </c>
      <c r="AV58" s="5">
        <f t="shared" si="13"/>
        <v>16.045777589953889</v>
      </c>
      <c r="AW58">
        <v>2</v>
      </c>
      <c r="AX58">
        <v>8</v>
      </c>
      <c r="AY58" s="9">
        <v>4.9424657534246572</v>
      </c>
      <c r="AZ58" t="s">
        <v>55</v>
      </c>
      <c r="BA58" t="s">
        <v>56</v>
      </c>
      <c r="BB58" t="s">
        <v>57</v>
      </c>
      <c r="BC58">
        <v>0</v>
      </c>
      <c r="BD58"/>
      <c r="BE58">
        <v>93</v>
      </c>
      <c r="BF58">
        <v>144</v>
      </c>
    </row>
    <row r="59" spans="1:63" s="5" customFormat="1">
      <c r="A59" s="5">
        <v>140</v>
      </c>
      <c r="B59" s="5">
        <v>0</v>
      </c>
      <c r="C59" s="5">
        <v>0</v>
      </c>
      <c r="D59" s="15">
        <v>7000</v>
      </c>
      <c r="E59" s="15">
        <v>37500</v>
      </c>
      <c r="F59" s="15">
        <v>40000</v>
      </c>
      <c r="G59" s="5">
        <v>1661563</v>
      </c>
      <c r="H59" s="15">
        <v>400000</v>
      </c>
      <c r="I59" s="15">
        <v>193450</v>
      </c>
      <c r="J59" s="15">
        <v>193050</v>
      </c>
      <c r="K59" s="15">
        <v>40000</v>
      </c>
      <c r="L59" s="15">
        <v>717151</v>
      </c>
      <c r="M59" s="15">
        <v>159900</v>
      </c>
      <c r="N59" s="5">
        <v>2240</v>
      </c>
      <c r="O59" s="15">
        <v>437969</v>
      </c>
      <c r="P59" s="5">
        <v>4109690.56</v>
      </c>
      <c r="Q59" s="5">
        <v>0</v>
      </c>
      <c r="R59" s="5">
        <v>0</v>
      </c>
      <c r="S59" s="5">
        <v>550021</v>
      </c>
      <c r="T59" s="15">
        <v>3242</v>
      </c>
      <c r="U59" s="5">
        <v>0</v>
      </c>
      <c r="V59" s="5">
        <v>0</v>
      </c>
      <c r="W59" s="5">
        <v>256898.2</v>
      </c>
      <c r="X59" s="5">
        <v>0</v>
      </c>
      <c r="Y59" s="5">
        <v>0</v>
      </c>
      <c r="Z59" s="5">
        <v>0</v>
      </c>
      <c r="AA59" s="5">
        <v>0</v>
      </c>
      <c r="AB59" s="5">
        <v>0</v>
      </c>
      <c r="AC59" s="15">
        <v>32531</v>
      </c>
      <c r="AD59" s="5">
        <v>0</v>
      </c>
      <c r="AE59" s="5">
        <v>0</v>
      </c>
      <c r="AF59" s="6">
        <f t="shared" si="29"/>
        <v>8842205.7599999998</v>
      </c>
      <c r="AG59" s="5">
        <v>200000.58</v>
      </c>
      <c r="AH59" s="7"/>
      <c r="AI59" s="5">
        <f t="shared" si="30"/>
        <v>4547659.5600000005</v>
      </c>
      <c r="AJ59" s="5">
        <f t="shared" si="31"/>
        <v>819401.2</v>
      </c>
      <c r="AK59" s="5">
        <f t="shared" si="32"/>
        <v>717151</v>
      </c>
      <c r="AL59" s="5">
        <f t="shared" si="33"/>
        <v>40000</v>
      </c>
      <c r="AM59" s="5">
        <f t="shared" si="34"/>
        <v>193450</v>
      </c>
      <c r="AN59" s="5">
        <f t="shared" si="35"/>
        <v>193050</v>
      </c>
      <c r="AO59" s="5">
        <f t="shared" si="36"/>
        <v>37500</v>
      </c>
      <c r="AP59" s="5">
        <f t="shared" si="37"/>
        <v>199900</v>
      </c>
      <c r="AQ59" s="5">
        <f t="shared" si="38"/>
        <v>2061563</v>
      </c>
      <c r="AR59" s="5">
        <f t="shared" si="39"/>
        <v>0</v>
      </c>
      <c r="AS59" s="5">
        <f t="shared" si="40"/>
        <v>0</v>
      </c>
      <c r="AT59" s="8">
        <f t="shared" si="41"/>
        <v>8809674.7600000016</v>
      </c>
      <c r="AU59" s="5">
        <v>200000.58</v>
      </c>
      <c r="AV59" s="5">
        <f t="shared" si="13"/>
        <v>2.2702379537107902</v>
      </c>
      <c r="AW59">
        <v>2</v>
      </c>
      <c r="AX59">
        <v>6</v>
      </c>
      <c r="AY59" s="9">
        <v>11.616438356164384</v>
      </c>
      <c r="AZ59" t="s">
        <v>58</v>
      </c>
      <c r="BA59" t="s">
        <v>56</v>
      </c>
      <c r="BB59" t="s">
        <v>57</v>
      </c>
      <c r="BC59">
        <v>0</v>
      </c>
      <c r="BD59">
        <v>5.75</v>
      </c>
      <c r="BE59">
        <v>118</v>
      </c>
      <c r="BF59">
        <v>154</v>
      </c>
    </row>
    <row r="60" spans="1:63" s="5" customFormat="1">
      <c r="A60" s="5">
        <v>148</v>
      </c>
      <c r="B60" s="5">
        <v>0</v>
      </c>
      <c r="C60" s="15">
        <v>27500</v>
      </c>
      <c r="D60" s="5">
        <v>0</v>
      </c>
      <c r="E60" s="15">
        <v>90000</v>
      </c>
      <c r="F60" s="15">
        <v>80000</v>
      </c>
      <c r="G60" s="15">
        <v>1764044</v>
      </c>
      <c r="H60" s="15">
        <v>240000</v>
      </c>
      <c r="I60" s="15">
        <v>683600</v>
      </c>
      <c r="J60" s="15">
        <v>563500</v>
      </c>
      <c r="K60" s="5">
        <v>0</v>
      </c>
      <c r="L60" s="15">
        <v>710782</v>
      </c>
      <c r="M60" s="15">
        <v>94470</v>
      </c>
      <c r="N60" s="5">
        <v>0</v>
      </c>
      <c r="O60" s="15">
        <v>533841</v>
      </c>
      <c r="P60" s="5">
        <v>4023041</v>
      </c>
      <c r="Q60" s="5">
        <v>0</v>
      </c>
      <c r="R60" s="5">
        <v>0</v>
      </c>
      <c r="S60" s="5">
        <v>240685</v>
      </c>
      <c r="T60" s="15">
        <v>2285</v>
      </c>
      <c r="U60" s="5">
        <v>0</v>
      </c>
      <c r="V60" s="5">
        <v>0</v>
      </c>
      <c r="W60" s="5">
        <v>155473</v>
      </c>
      <c r="X60" s="5">
        <v>0</v>
      </c>
      <c r="Y60" s="5">
        <v>0</v>
      </c>
      <c r="Z60" s="5">
        <v>0</v>
      </c>
      <c r="AA60" s="5">
        <v>0</v>
      </c>
      <c r="AB60" s="5">
        <v>0</v>
      </c>
      <c r="AC60" s="5">
        <v>0</v>
      </c>
      <c r="AD60" s="5">
        <v>0</v>
      </c>
      <c r="AE60" s="5">
        <v>0</v>
      </c>
      <c r="AF60" s="6">
        <f t="shared" si="29"/>
        <v>9209221</v>
      </c>
      <c r="AG60" s="5">
        <v>1605160.28</v>
      </c>
      <c r="AH60" s="7"/>
      <c r="AI60" s="5">
        <f t="shared" si="30"/>
        <v>4556882</v>
      </c>
      <c r="AJ60" s="5">
        <f t="shared" si="31"/>
        <v>398443</v>
      </c>
      <c r="AK60" s="5">
        <f t="shared" si="32"/>
        <v>710782</v>
      </c>
      <c r="AL60" s="5">
        <f t="shared" si="33"/>
        <v>80000</v>
      </c>
      <c r="AM60" s="5">
        <f t="shared" si="34"/>
        <v>683600</v>
      </c>
      <c r="AN60" s="5">
        <f t="shared" si="35"/>
        <v>563500</v>
      </c>
      <c r="AO60" s="5">
        <f t="shared" si="36"/>
        <v>90000</v>
      </c>
      <c r="AP60" s="5">
        <f t="shared" si="37"/>
        <v>94470</v>
      </c>
      <c r="AQ60" s="5">
        <f t="shared" si="38"/>
        <v>2004044</v>
      </c>
      <c r="AR60" s="5">
        <f t="shared" si="39"/>
        <v>0</v>
      </c>
      <c r="AS60" s="5">
        <f t="shared" si="40"/>
        <v>27500</v>
      </c>
      <c r="AT60" s="8">
        <f t="shared" si="41"/>
        <v>9209221</v>
      </c>
      <c r="AU60" s="5">
        <v>1605160.28</v>
      </c>
      <c r="AV60" s="5">
        <f t="shared" si="13"/>
        <v>17.429924637491055</v>
      </c>
      <c r="AW60">
        <v>4</v>
      </c>
      <c r="AX60">
        <v>8</v>
      </c>
      <c r="AY60" s="9">
        <v>2.1315068493150684</v>
      </c>
      <c r="AZ60" t="s">
        <v>55</v>
      </c>
      <c r="BA60" t="s">
        <v>61</v>
      </c>
      <c r="BB60" t="s">
        <v>57</v>
      </c>
      <c r="BC60">
        <v>1</v>
      </c>
      <c r="BD60">
        <v>4</v>
      </c>
      <c r="BE60">
        <v>100</v>
      </c>
      <c r="BF60">
        <v>127</v>
      </c>
    </row>
    <row r="61" spans="1:63" s="5" customFormat="1">
      <c r="A61" s="5">
        <v>149</v>
      </c>
      <c r="B61" s="5">
        <v>0</v>
      </c>
      <c r="C61" s="15">
        <v>27500</v>
      </c>
      <c r="D61" s="15">
        <v>3500</v>
      </c>
      <c r="E61" s="15">
        <v>27500</v>
      </c>
      <c r="F61" s="15">
        <v>25000</v>
      </c>
      <c r="G61" s="15">
        <v>1400314</v>
      </c>
      <c r="H61" s="5">
        <v>0</v>
      </c>
      <c r="I61" s="15">
        <f>191800+31350</f>
        <v>223150</v>
      </c>
      <c r="J61" s="15">
        <v>69975</v>
      </c>
      <c r="K61" s="5">
        <v>0</v>
      </c>
      <c r="L61" s="15">
        <v>505762</v>
      </c>
      <c r="M61" s="15">
        <v>91900</v>
      </c>
      <c r="N61" s="5">
        <v>528</v>
      </c>
      <c r="O61" s="15">
        <v>536406</v>
      </c>
      <c r="P61" s="5">
        <v>4186705</v>
      </c>
      <c r="Q61" s="5">
        <v>0</v>
      </c>
      <c r="R61" s="5">
        <v>0</v>
      </c>
      <c r="S61" s="5">
        <f>65509+146030</f>
        <v>211539</v>
      </c>
      <c r="T61" s="15">
        <v>2349</v>
      </c>
      <c r="U61" s="5">
        <v>0</v>
      </c>
      <c r="V61" s="5">
        <v>0</v>
      </c>
      <c r="W61" s="5">
        <f>24553+296967</f>
        <v>321520</v>
      </c>
      <c r="X61" s="5">
        <v>0</v>
      </c>
      <c r="Y61" s="5">
        <v>0</v>
      </c>
      <c r="Z61" s="5">
        <v>0</v>
      </c>
      <c r="AA61" s="5">
        <v>0</v>
      </c>
      <c r="AB61" s="5">
        <v>0</v>
      </c>
      <c r="AC61" s="5">
        <v>0</v>
      </c>
      <c r="AD61" s="5">
        <v>0</v>
      </c>
      <c r="AE61" s="5">
        <v>0</v>
      </c>
      <c r="AF61" s="6">
        <f t="shared" si="29"/>
        <v>7633648</v>
      </c>
      <c r="AG61" s="5">
        <v>500000.2</v>
      </c>
      <c r="AH61" s="7"/>
      <c r="AI61" s="5">
        <f t="shared" si="30"/>
        <v>4723111</v>
      </c>
      <c r="AJ61" s="5">
        <f t="shared" si="31"/>
        <v>539436</v>
      </c>
      <c r="AK61" s="5">
        <f t="shared" si="32"/>
        <v>505762</v>
      </c>
      <c r="AL61" s="5">
        <f t="shared" si="33"/>
        <v>25000</v>
      </c>
      <c r="AM61" s="5">
        <f t="shared" si="34"/>
        <v>223150</v>
      </c>
      <c r="AN61" s="5">
        <f t="shared" si="35"/>
        <v>69975</v>
      </c>
      <c r="AO61" s="5">
        <f t="shared" si="36"/>
        <v>27500</v>
      </c>
      <c r="AP61" s="5">
        <f t="shared" si="37"/>
        <v>91900</v>
      </c>
      <c r="AQ61" s="5">
        <f t="shared" si="38"/>
        <v>1400314</v>
      </c>
      <c r="AR61" s="5">
        <f t="shared" si="39"/>
        <v>0</v>
      </c>
      <c r="AS61" s="5">
        <f t="shared" si="40"/>
        <v>27500</v>
      </c>
      <c r="AT61" s="8">
        <f t="shared" si="41"/>
        <v>7633648</v>
      </c>
      <c r="AU61" s="5">
        <v>500000.2</v>
      </c>
      <c r="AV61" s="5">
        <f t="shared" si="13"/>
        <v>6.5499509539868743</v>
      </c>
      <c r="AW61">
        <v>1</v>
      </c>
      <c r="AX61">
        <v>8</v>
      </c>
      <c r="AY61" s="9">
        <v>5.2575342465753421</v>
      </c>
      <c r="AZ61" t="s">
        <v>55</v>
      </c>
      <c r="BA61" t="s">
        <v>56</v>
      </c>
      <c r="BB61" t="s">
        <v>57</v>
      </c>
      <c r="BC61">
        <v>0</v>
      </c>
      <c r="BD61">
        <v>3.2</v>
      </c>
      <c r="BE61">
        <v>69</v>
      </c>
      <c r="BF61">
        <v>86</v>
      </c>
    </row>
    <row r="62" spans="1:63" s="5" customFormat="1">
      <c r="A62" s="5">
        <v>158</v>
      </c>
      <c r="B62" s="5">
        <v>0</v>
      </c>
      <c r="C62" s="15">
        <v>27500</v>
      </c>
      <c r="D62" s="15">
        <v>7000</v>
      </c>
      <c r="E62" s="5">
        <v>45000</v>
      </c>
      <c r="F62" s="15">
        <v>45000</v>
      </c>
      <c r="G62" s="15">
        <v>872890</v>
      </c>
      <c r="H62" s="15">
        <v>240000</v>
      </c>
      <c r="I62" s="15">
        <v>406350</v>
      </c>
      <c r="J62" s="15">
        <v>197600</v>
      </c>
      <c r="K62" s="5">
        <v>105000</v>
      </c>
      <c r="L62" s="15">
        <v>439762</v>
      </c>
      <c r="M62" s="15">
        <v>250900</v>
      </c>
      <c r="N62" s="5">
        <v>0</v>
      </c>
      <c r="O62" s="15">
        <v>299244</v>
      </c>
      <c r="P62" s="15">
        <v>3781870</v>
      </c>
      <c r="Q62" s="5">
        <v>0</v>
      </c>
      <c r="R62" s="5">
        <v>0</v>
      </c>
      <c r="S62" s="15">
        <v>599878</v>
      </c>
      <c r="T62" s="5">
        <v>0</v>
      </c>
      <c r="U62" s="5">
        <v>0</v>
      </c>
      <c r="V62" s="15">
        <v>2560</v>
      </c>
      <c r="W62" s="5">
        <v>410090</v>
      </c>
      <c r="X62" s="5">
        <v>0</v>
      </c>
      <c r="Y62" s="5">
        <v>0</v>
      </c>
      <c r="Z62" s="5">
        <v>0</v>
      </c>
      <c r="AA62" s="5">
        <v>0</v>
      </c>
      <c r="AB62" s="5">
        <v>0</v>
      </c>
      <c r="AC62" s="5">
        <v>0</v>
      </c>
      <c r="AD62" s="5">
        <v>0</v>
      </c>
      <c r="AE62" s="5">
        <v>0</v>
      </c>
      <c r="AF62" s="6">
        <f t="shared" si="29"/>
        <v>7730644</v>
      </c>
      <c r="AG62" s="5">
        <v>1051913.2</v>
      </c>
      <c r="AH62" s="7"/>
      <c r="AI62" s="5">
        <f t="shared" si="30"/>
        <v>4081114</v>
      </c>
      <c r="AJ62" s="5">
        <f t="shared" si="31"/>
        <v>1019528</v>
      </c>
      <c r="AK62" s="5">
        <f t="shared" si="32"/>
        <v>439762</v>
      </c>
      <c r="AL62" s="5">
        <f t="shared" si="33"/>
        <v>45000</v>
      </c>
      <c r="AM62" s="5">
        <f t="shared" si="34"/>
        <v>406350</v>
      </c>
      <c r="AN62" s="5">
        <f t="shared" si="35"/>
        <v>197600</v>
      </c>
      <c r="AO62" s="5">
        <f t="shared" si="36"/>
        <v>45000</v>
      </c>
      <c r="AP62" s="5">
        <f t="shared" si="37"/>
        <v>355900</v>
      </c>
      <c r="AQ62" s="5">
        <f t="shared" si="38"/>
        <v>1112890</v>
      </c>
      <c r="AR62" s="5">
        <f t="shared" si="39"/>
        <v>0</v>
      </c>
      <c r="AS62" s="5">
        <f t="shared" si="40"/>
        <v>27500</v>
      </c>
      <c r="AT62" s="8">
        <f t="shared" si="41"/>
        <v>7730644</v>
      </c>
      <c r="AU62" s="5">
        <v>1051913.2</v>
      </c>
      <c r="AV62" s="5">
        <f t="shared" si="13"/>
        <v>13.607057833732869</v>
      </c>
      <c r="AW62">
        <v>4</v>
      </c>
      <c r="AX62">
        <v>8</v>
      </c>
      <c r="AY62" s="9">
        <v>1.4684931506849315</v>
      </c>
      <c r="AZ62" t="s">
        <v>55</v>
      </c>
      <c r="BA62" t="s">
        <v>56</v>
      </c>
      <c r="BB62" t="s">
        <v>57</v>
      </c>
      <c r="BC62">
        <v>0</v>
      </c>
      <c r="BD62">
        <v>3.25</v>
      </c>
      <c r="BE62">
        <v>81</v>
      </c>
      <c r="BF62">
        <v>107</v>
      </c>
    </row>
    <row r="63" spans="1:63" s="5" customFormat="1">
      <c r="A63" s="5">
        <v>166</v>
      </c>
      <c r="B63" s="5">
        <v>0</v>
      </c>
      <c r="C63" s="15">
        <v>22500</v>
      </c>
      <c r="D63" s="15">
        <v>42000</v>
      </c>
      <c r="E63" s="5">
        <v>90000</v>
      </c>
      <c r="F63" s="15">
        <v>65000</v>
      </c>
      <c r="G63" s="15">
        <v>1463672</v>
      </c>
      <c r="H63" s="15">
        <v>320000</v>
      </c>
      <c r="I63" s="15">
        <v>533600</v>
      </c>
      <c r="J63" s="15">
        <v>437350</v>
      </c>
      <c r="K63" s="15">
        <v>120000</v>
      </c>
      <c r="L63" s="15">
        <v>732087</v>
      </c>
      <c r="M63" s="15">
        <v>325990</v>
      </c>
      <c r="N63" s="5">
        <v>0</v>
      </c>
      <c r="O63" s="15">
        <v>532634</v>
      </c>
      <c r="P63" s="5">
        <v>3834883</v>
      </c>
      <c r="Q63" s="5">
        <v>0</v>
      </c>
      <c r="R63" s="5">
        <v>0</v>
      </c>
      <c r="S63" s="15">
        <v>367278</v>
      </c>
      <c r="T63" s="15">
        <v>6883</v>
      </c>
      <c r="U63" s="5">
        <v>0</v>
      </c>
      <c r="V63" s="5">
        <v>0</v>
      </c>
      <c r="W63" s="5">
        <v>501388</v>
      </c>
      <c r="X63" s="5">
        <v>0</v>
      </c>
      <c r="Y63" s="5">
        <v>0</v>
      </c>
      <c r="Z63" s="5">
        <v>0</v>
      </c>
      <c r="AA63" s="5">
        <v>0</v>
      </c>
      <c r="AB63" s="5">
        <v>0</v>
      </c>
      <c r="AC63" s="5">
        <v>0</v>
      </c>
      <c r="AD63" s="5">
        <v>0</v>
      </c>
      <c r="AE63" s="5">
        <v>0</v>
      </c>
      <c r="AF63" s="6">
        <f t="shared" si="29"/>
        <v>9395265</v>
      </c>
      <c r="AG63" s="5">
        <v>1538880.3</v>
      </c>
      <c r="AH63" s="7"/>
      <c r="AI63" s="5">
        <f t="shared" si="30"/>
        <v>4367517</v>
      </c>
      <c r="AJ63" s="5">
        <f t="shared" si="31"/>
        <v>917549</v>
      </c>
      <c r="AK63" s="5">
        <f t="shared" si="32"/>
        <v>732087</v>
      </c>
      <c r="AL63" s="5">
        <f t="shared" si="33"/>
        <v>65000</v>
      </c>
      <c r="AM63" s="5">
        <f t="shared" si="34"/>
        <v>533600</v>
      </c>
      <c r="AN63" s="5">
        <f t="shared" si="35"/>
        <v>437350</v>
      </c>
      <c r="AO63" s="5">
        <f t="shared" si="36"/>
        <v>90000</v>
      </c>
      <c r="AP63" s="5">
        <f t="shared" si="37"/>
        <v>445990</v>
      </c>
      <c r="AQ63" s="5">
        <f t="shared" si="38"/>
        <v>1783672</v>
      </c>
      <c r="AR63" s="5">
        <f t="shared" si="39"/>
        <v>0</v>
      </c>
      <c r="AS63" s="5">
        <f t="shared" si="40"/>
        <v>22500</v>
      </c>
      <c r="AT63" s="8">
        <f t="shared" si="41"/>
        <v>9395265</v>
      </c>
      <c r="AU63" s="5">
        <v>1538880.3</v>
      </c>
      <c r="AV63" s="5">
        <f t="shared" si="13"/>
        <v>16.379317666931161</v>
      </c>
      <c r="AW63">
        <v>2</v>
      </c>
      <c r="AX63">
        <v>7</v>
      </c>
      <c r="AY63" s="9">
        <v>3.9452054794520546</v>
      </c>
      <c r="AZ63" t="s">
        <v>58</v>
      </c>
      <c r="BA63" t="s">
        <v>56</v>
      </c>
      <c r="BB63" t="s">
        <v>57</v>
      </c>
      <c r="BC63">
        <v>1</v>
      </c>
      <c r="BD63">
        <v>3</v>
      </c>
      <c r="BE63">
        <v>63</v>
      </c>
      <c r="BF63">
        <v>80</v>
      </c>
    </row>
    <row r="64" spans="1:63" s="5" customFormat="1">
      <c r="A64" s="5">
        <v>167</v>
      </c>
      <c r="B64" s="5">
        <v>0</v>
      </c>
      <c r="C64" s="5">
        <v>48750</v>
      </c>
      <c r="D64" s="5">
        <v>7000</v>
      </c>
      <c r="E64" s="15">
        <v>60000</v>
      </c>
      <c r="F64" s="15">
        <f>30000+57500</f>
        <v>87500</v>
      </c>
      <c r="G64" s="15">
        <v>1057554</v>
      </c>
      <c r="H64" s="5">
        <v>0</v>
      </c>
      <c r="I64" s="15">
        <f>256350+427250</f>
        <v>683600</v>
      </c>
      <c r="J64" s="15">
        <f>114025+468400</f>
        <v>582425</v>
      </c>
      <c r="K64" s="15">
        <v>40000</v>
      </c>
      <c r="L64" s="5">
        <f>424826+25000</f>
        <v>449826</v>
      </c>
      <c r="M64" s="15">
        <f>169140+147000</f>
        <v>316140</v>
      </c>
      <c r="N64" s="5">
        <v>0</v>
      </c>
      <c r="O64" s="15">
        <v>556250</v>
      </c>
      <c r="P64" s="15">
        <v>4842660</v>
      </c>
      <c r="Q64" s="5">
        <v>0</v>
      </c>
      <c r="R64" s="5">
        <v>0</v>
      </c>
      <c r="S64" s="15">
        <v>1134883</v>
      </c>
      <c r="T64" s="5">
        <v>0</v>
      </c>
      <c r="U64" s="5">
        <v>5006</v>
      </c>
      <c r="V64" s="5">
        <v>5040</v>
      </c>
      <c r="W64" s="5">
        <f>1361637+668920</f>
        <v>2030557</v>
      </c>
      <c r="X64" s="5">
        <v>0</v>
      </c>
      <c r="Y64" s="5">
        <v>0</v>
      </c>
      <c r="Z64" s="5">
        <v>0</v>
      </c>
      <c r="AA64" s="5">
        <v>0</v>
      </c>
      <c r="AB64" s="5">
        <v>0</v>
      </c>
      <c r="AC64" s="5">
        <v>0</v>
      </c>
      <c r="AD64" s="5">
        <v>0</v>
      </c>
      <c r="AE64" s="5">
        <v>0</v>
      </c>
      <c r="AF64" s="6">
        <f t="shared" si="29"/>
        <v>11907191</v>
      </c>
      <c r="AG64" s="5">
        <f>0.1+1097357.58</f>
        <v>1097357.6800000002</v>
      </c>
      <c r="AH64" s="7"/>
      <c r="AI64" s="5">
        <f t="shared" si="30"/>
        <v>5398910</v>
      </c>
      <c r="AJ64" s="5">
        <f t="shared" si="31"/>
        <v>3182486</v>
      </c>
      <c r="AK64" s="5">
        <f t="shared" si="32"/>
        <v>449826</v>
      </c>
      <c r="AL64" s="5">
        <f t="shared" si="33"/>
        <v>87500</v>
      </c>
      <c r="AM64" s="5">
        <f t="shared" si="34"/>
        <v>683600</v>
      </c>
      <c r="AN64" s="5">
        <f t="shared" si="35"/>
        <v>582425</v>
      </c>
      <c r="AO64" s="5">
        <f t="shared" si="36"/>
        <v>60000</v>
      </c>
      <c r="AP64" s="5">
        <f t="shared" si="37"/>
        <v>356140</v>
      </c>
      <c r="AQ64" s="5">
        <f t="shared" si="38"/>
        <v>1057554</v>
      </c>
      <c r="AR64" s="5">
        <f t="shared" si="39"/>
        <v>0</v>
      </c>
      <c r="AS64" s="5">
        <f t="shared" si="40"/>
        <v>48750</v>
      </c>
      <c r="AT64" s="8">
        <f t="shared" si="41"/>
        <v>11907191</v>
      </c>
      <c r="AU64" s="5">
        <f>0.1+1097357.58</f>
        <v>1097357.6800000002</v>
      </c>
      <c r="AV64" s="5">
        <f t="shared" si="13"/>
        <v>9.2159240579915114</v>
      </c>
      <c r="AW64">
        <v>7</v>
      </c>
      <c r="AX64">
        <v>16</v>
      </c>
      <c r="AY64" s="9">
        <v>2.0767123287671234</v>
      </c>
      <c r="AZ64" t="s">
        <v>55</v>
      </c>
      <c r="BA64" t="s">
        <v>56</v>
      </c>
      <c r="BB64" t="s">
        <v>57</v>
      </c>
      <c r="BC64">
        <v>1</v>
      </c>
      <c r="BD64">
        <v>5</v>
      </c>
      <c r="BE64">
        <v>54</v>
      </c>
      <c r="BF64">
        <v>129</v>
      </c>
    </row>
    <row r="65" spans="1:61" s="5" customFormat="1">
      <c r="A65" s="5">
        <v>188</v>
      </c>
      <c r="B65" s="5">
        <v>0</v>
      </c>
      <c r="C65" s="15">
        <v>6250</v>
      </c>
      <c r="D65" s="15">
        <v>10500</v>
      </c>
      <c r="E65" s="15">
        <v>100000</v>
      </c>
      <c r="F65" s="15">
        <v>127500</v>
      </c>
      <c r="G65" s="15">
        <v>480000</v>
      </c>
      <c r="H65" s="15">
        <v>400000</v>
      </c>
      <c r="I65" s="15">
        <v>631350</v>
      </c>
      <c r="J65" s="15">
        <v>811575</v>
      </c>
      <c r="K65" s="15">
        <v>70000</v>
      </c>
      <c r="L65" s="15">
        <v>378000</v>
      </c>
      <c r="M65" s="15">
        <v>643020</v>
      </c>
      <c r="N65" s="15">
        <v>13616</v>
      </c>
      <c r="O65" s="15">
        <v>362483</v>
      </c>
      <c r="P65" s="15">
        <v>3836812</v>
      </c>
      <c r="Q65" s="5">
        <v>0</v>
      </c>
      <c r="R65" s="5">
        <v>0</v>
      </c>
      <c r="S65" s="15">
        <v>1881042</v>
      </c>
      <c r="T65" s="15">
        <v>17750</v>
      </c>
      <c r="U65" s="5">
        <v>0</v>
      </c>
      <c r="V65" s="5">
        <v>0</v>
      </c>
      <c r="W65" s="15">
        <v>1380277</v>
      </c>
      <c r="X65" s="5">
        <v>1191340</v>
      </c>
      <c r="Y65" s="5">
        <v>0</v>
      </c>
      <c r="Z65" s="5">
        <v>0</v>
      </c>
      <c r="AA65" s="5">
        <v>0</v>
      </c>
      <c r="AB65" s="5">
        <v>0</v>
      </c>
      <c r="AC65" s="5">
        <v>0</v>
      </c>
      <c r="AD65" s="5">
        <v>0</v>
      </c>
      <c r="AE65" s="5">
        <v>0</v>
      </c>
      <c r="AF65" s="6">
        <f t="shared" si="29"/>
        <v>12341515</v>
      </c>
      <c r="AG65" s="5">
        <v>0</v>
      </c>
      <c r="AH65" s="7"/>
      <c r="AI65" s="5">
        <f t="shared" si="30"/>
        <v>5390635</v>
      </c>
      <c r="AJ65" s="5">
        <f t="shared" si="31"/>
        <v>3303185</v>
      </c>
      <c r="AK65" s="5">
        <f t="shared" si="32"/>
        <v>378000</v>
      </c>
      <c r="AL65" s="5">
        <f t="shared" si="33"/>
        <v>127500</v>
      </c>
      <c r="AM65" s="5">
        <f t="shared" si="34"/>
        <v>631350</v>
      </c>
      <c r="AN65" s="5">
        <f t="shared" si="35"/>
        <v>811575</v>
      </c>
      <c r="AO65" s="5">
        <f t="shared" si="36"/>
        <v>100000</v>
      </c>
      <c r="AP65" s="5">
        <f t="shared" si="37"/>
        <v>713020</v>
      </c>
      <c r="AQ65" s="5">
        <f t="shared" si="38"/>
        <v>880000</v>
      </c>
      <c r="AR65" s="5">
        <f t="shared" si="39"/>
        <v>0</v>
      </c>
      <c r="AS65" s="5">
        <f t="shared" si="40"/>
        <v>6250</v>
      </c>
      <c r="AT65" s="8">
        <f t="shared" si="41"/>
        <v>12341515</v>
      </c>
      <c r="AU65" s="5">
        <v>0</v>
      </c>
      <c r="AV65" s="5">
        <f t="shared" si="13"/>
        <v>0</v>
      </c>
      <c r="AW65">
        <v>9</v>
      </c>
      <c r="AX65">
        <v>9</v>
      </c>
      <c r="AY65">
        <v>4</v>
      </c>
      <c r="AZ65" t="s">
        <v>55</v>
      </c>
      <c r="BA65" t="s">
        <v>56</v>
      </c>
      <c r="BB65" t="s">
        <v>57</v>
      </c>
      <c r="BC65">
        <v>1</v>
      </c>
      <c r="BD65">
        <v>5</v>
      </c>
      <c r="BE65">
        <v>101</v>
      </c>
      <c r="BF65">
        <v>145</v>
      </c>
    </row>
    <row r="66" spans="1:61" s="5" customFormat="1">
      <c r="A66" s="5">
        <v>189</v>
      </c>
      <c r="B66" s="5">
        <v>0</v>
      </c>
      <c r="C66" s="15">
        <f>66250+32500</f>
        <v>98750</v>
      </c>
      <c r="D66" s="15">
        <v>31500</v>
      </c>
      <c r="E66" s="15">
        <f>180000+60000</f>
        <v>240000</v>
      </c>
      <c r="F66" s="15">
        <f>255000+212500</f>
        <v>467500</v>
      </c>
      <c r="G66" s="5">
        <v>1566715</v>
      </c>
      <c r="H66" s="15">
        <v>160000</v>
      </c>
      <c r="I66" s="15">
        <f>1220900+985450</f>
        <v>2206350</v>
      </c>
      <c r="J66" s="15">
        <f>950375+93075</f>
        <v>1043450</v>
      </c>
      <c r="K66" s="15">
        <f>395000+80000</f>
        <v>475000</v>
      </c>
      <c r="L66" s="15">
        <v>654762</v>
      </c>
      <c r="M66" s="15">
        <f>530540+136480</f>
        <v>667020</v>
      </c>
      <c r="N66" s="5">
        <v>0</v>
      </c>
      <c r="O66" s="15">
        <v>622881</v>
      </c>
      <c r="P66" s="15">
        <v>3516297</v>
      </c>
      <c r="Q66" s="5">
        <v>0</v>
      </c>
      <c r="R66" s="5">
        <v>0</v>
      </c>
      <c r="S66" s="15">
        <f>1836085+1177893</f>
        <v>3013978</v>
      </c>
      <c r="T66" s="15">
        <v>21151</v>
      </c>
      <c r="U66" s="15">
        <v>3008</v>
      </c>
      <c r="V66" s="5">
        <v>0</v>
      </c>
      <c r="W66" s="5">
        <f>2064495+40012</f>
        <v>2104507</v>
      </c>
      <c r="X66" s="15">
        <f>957+4570</f>
        <v>5527</v>
      </c>
      <c r="Y66" s="5">
        <v>0</v>
      </c>
      <c r="Z66" s="5">
        <v>0</v>
      </c>
      <c r="AA66" s="5">
        <v>0</v>
      </c>
      <c r="AB66" s="5">
        <v>0</v>
      </c>
      <c r="AC66" s="5">
        <v>0</v>
      </c>
      <c r="AD66" s="5">
        <v>0</v>
      </c>
      <c r="AE66" s="5">
        <v>0</v>
      </c>
      <c r="AF66" s="6">
        <f t="shared" si="29"/>
        <v>16898396</v>
      </c>
      <c r="AG66" s="5">
        <v>0.5</v>
      </c>
      <c r="AH66" s="7"/>
      <c r="AI66" s="5">
        <f t="shared" si="30"/>
        <v>4144705</v>
      </c>
      <c r="AJ66" s="5">
        <f t="shared" si="31"/>
        <v>5174144</v>
      </c>
      <c r="AK66" s="5">
        <f t="shared" si="32"/>
        <v>654762</v>
      </c>
      <c r="AL66" s="5">
        <f t="shared" si="33"/>
        <v>467500</v>
      </c>
      <c r="AM66" s="5">
        <f t="shared" si="34"/>
        <v>2206350</v>
      </c>
      <c r="AN66" s="5">
        <f t="shared" si="35"/>
        <v>1043450</v>
      </c>
      <c r="AO66" s="5">
        <f t="shared" si="36"/>
        <v>240000</v>
      </c>
      <c r="AP66" s="5">
        <f t="shared" si="37"/>
        <v>1142020</v>
      </c>
      <c r="AQ66" s="5">
        <f t="shared" si="38"/>
        <v>1726715</v>
      </c>
      <c r="AR66" s="5">
        <f t="shared" si="39"/>
        <v>0</v>
      </c>
      <c r="AS66" s="5">
        <f t="shared" si="40"/>
        <v>98750</v>
      </c>
      <c r="AT66" s="8">
        <f t="shared" si="41"/>
        <v>16898396</v>
      </c>
      <c r="AU66" s="5">
        <v>0.5</v>
      </c>
      <c r="AV66" s="5">
        <f t="shared" si="13"/>
        <v>2.9588607108035579E-6</v>
      </c>
      <c r="AW66">
        <v>24</v>
      </c>
      <c r="AX66">
        <v>30</v>
      </c>
      <c r="AY66">
        <v>6</v>
      </c>
      <c r="AZ66" t="s">
        <v>55</v>
      </c>
      <c r="BA66" t="s">
        <v>56</v>
      </c>
      <c r="BB66" t="s">
        <v>57</v>
      </c>
      <c r="BC66">
        <v>1</v>
      </c>
      <c r="BD66">
        <v>7.4</v>
      </c>
      <c r="BE66">
        <v>162</v>
      </c>
      <c r="BF66">
        <v>237</v>
      </c>
    </row>
    <row r="67" spans="1:61" s="5" customFormat="1">
      <c r="A67" s="5">
        <v>190</v>
      </c>
      <c r="B67" s="5">
        <v>0</v>
      </c>
      <c r="C67" s="15">
        <v>26250</v>
      </c>
      <c r="D67" s="15">
        <v>3500</v>
      </c>
      <c r="E67" s="5">
        <v>37500</v>
      </c>
      <c r="F67" s="15">
        <v>22500</v>
      </c>
      <c r="G67" s="15">
        <v>720000</v>
      </c>
      <c r="H67" s="15">
        <v>640000</v>
      </c>
      <c r="I67" s="15">
        <v>481350</v>
      </c>
      <c r="J67" s="15">
        <v>167800</v>
      </c>
      <c r="K67" s="5">
        <v>0</v>
      </c>
      <c r="L67" s="15">
        <v>347500</v>
      </c>
      <c r="M67" s="5">
        <v>0</v>
      </c>
      <c r="N67" s="5">
        <v>0</v>
      </c>
      <c r="O67" s="15">
        <v>403857</v>
      </c>
      <c r="P67" s="15">
        <v>3081787</v>
      </c>
      <c r="Q67" s="5">
        <v>0</v>
      </c>
      <c r="R67" s="5">
        <v>0</v>
      </c>
      <c r="S67" s="15">
        <v>476682</v>
      </c>
      <c r="T67" s="15">
        <v>24750</v>
      </c>
      <c r="U67" s="5">
        <v>0</v>
      </c>
      <c r="V67" s="5">
        <v>0</v>
      </c>
      <c r="W67" s="5">
        <v>601061</v>
      </c>
      <c r="X67" s="5">
        <v>0</v>
      </c>
      <c r="Y67" s="5">
        <v>0</v>
      </c>
      <c r="Z67" s="5">
        <v>0</v>
      </c>
      <c r="AA67" s="5">
        <v>0</v>
      </c>
      <c r="AB67" s="5">
        <v>0</v>
      </c>
      <c r="AC67" s="5">
        <v>0</v>
      </c>
      <c r="AD67" s="5">
        <v>0</v>
      </c>
      <c r="AE67" s="5">
        <v>0</v>
      </c>
      <c r="AF67" s="6">
        <f t="shared" si="29"/>
        <v>7034537</v>
      </c>
      <c r="AG67" s="5">
        <v>0</v>
      </c>
      <c r="AH67" s="7"/>
      <c r="AI67" s="5">
        <f t="shared" si="30"/>
        <v>3485644</v>
      </c>
      <c r="AJ67" s="5">
        <f t="shared" si="31"/>
        <v>1105993</v>
      </c>
      <c r="AK67" s="5">
        <f t="shared" si="32"/>
        <v>347500</v>
      </c>
      <c r="AL67" s="5">
        <f t="shared" si="33"/>
        <v>22500</v>
      </c>
      <c r="AM67" s="5">
        <f t="shared" si="34"/>
        <v>481350</v>
      </c>
      <c r="AN67" s="5">
        <f t="shared" si="35"/>
        <v>167800</v>
      </c>
      <c r="AO67" s="5">
        <f t="shared" si="36"/>
        <v>37500</v>
      </c>
      <c r="AP67" s="5">
        <f t="shared" si="37"/>
        <v>0</v>
      </c>
      <c r="AQ67" s="5">
        <f t="shared" si="38"/>
        <v>1360000</v>
      </c>
      <c r="AR67" s="5">
        <f t="shared" si="39"/>
        <v>0</v>
      </c>
      <c r="AS67" s="5">
        <f t="shared" si="40"/>
        <v>26250</v>
      </c>
      <c r="AT67" s="8">
        <f t="shared" si="41"/>
        <v>7034537</v>
      </c>
      <c r="AU67" s="5">
        <v>0</v>
      </c>
      <c r="AV67" s="5">
        <f t="shared" si="13"/>
        <v>0</v>
      </c>
      <c r="AW67">
        <v>5</v>
      </c>
      <c r="AX67"/>
      <c r="AY67">
        <v>8</v>
      </c>
      <c r="AZ67" t="s">
        <v>58</v>
      </c>
      <c r="BA67" t="s">
        <v>56</v>
      </c>
      <c r="BB67" t="s">
        <v>57</v>
      </c>
      <c r="BC67">
        <v>1</v>
      </c>
      <c r="BD67">
        <v>7</v>
      </c>
      <c r="BE67">
        <v>132</v>
      </c>
      <c r="BF67">
        <v>162</v>
      </c>
    </row>
    <row r="68" spans="1:61" s="5" customFormat="1">
      <c r="A68" s="5">
        <v>191</v>
      </c>
      <c r="B68" s="5">
        <v>0</v>
      </c>
      <c r="C68" s="15">
        <v>5000</v>
      </c>
      <c r="D68" s="5">
        <v>3500</v>
      </c>
      <c r="E68" s="15">
        <f>22500 + 22500</f>
        <v>45000</v>
      </c>
      <c r="F68" s="15">
        <v>20000</v>
      </c>
      <c r="G68" s="15">
        <v>480000</v>
      </c>
      <c r="H68" s="5">
        <v>160000</v>
      </c>
      <c r="I68" s="15">
        <v>245900</v>
      </c>
      <c r="J68" s="15">
        <f>59351+36800</f>
        <v>96151</v>
      </c>
      <c r="K68" s="15">
        <v>40000</v>
      </c>
      <c r="L68" s="15">
        <v>255000</v>
      </c>
      <c r="M68" s="15">
        <f>348200+7500</f>
        <v>355700</v>
      </c>
      <c r="N68" s="5">
        <v>0</v>
      </c>
      <c r="O68" s="15">
        <v>288403</v>
      </c>
      <c r="P68" s="15">
        <v>7087694</v>
      </c>
      <c r="Q68" s="5">
        <v>0</v>
      </c>
      <c r="R68" s="5">
        <v>0</v>
      </c>
      <c r="S68" s="15">
        <f>2883+6797</f>
        <v>9680</v>
      </c>
      <c r="T68" s="15">
        <f>8052+1566</f>
        <v>9618</v>
      </c>
      <c r="U68" s="5">
        <v>1440</v>
      </c>
      <c r="V68" s="5">
        <v>0</v>
      </c>
      <c r="W68" s="5">
        <f>59210 + 4178</f>
        <v>63388</v>
      </c>
      <c r="X68" s="5">
        <v>0</v>
      </c>
      <c r="Y68" s="5">
        <v>0</v>
      </c>
      <c r="Z68" s="5">
        <v>0</v>
      </c>
      <c r="AA68" s="5">
        <v>0</v>
      </c>
      <c r="AB68" s="5">
        <v>0</v>
      </c>
      <c r="AC68" s="5">
        <v>0</v>
      </c>
      <c r="AD68" s="5">
        <v>0</v>
      </c>
      <c r="AE68" s="5">
        <v>0</v>
      </c>
      <c r="AF68" s="6">
        <f t="shared" si="29"/>
        <v>9166474</v>
      </c>
      <c r="AG68" s="5">
        <v>0</v>
      </c>
      <c r="AH68" s="7"/>
      <c r="AI68" s="5">
        <f t="shared" si="30"/>
        <v>7376097</v>
      </c>
      <c r="AJ68" s="5">
        <f t="shared" si="31"/>
        <v>87626</v>
      </c>
      <c r="AK68" s="5">
        <f t="shared" si="32"/>
        <v>255000</v>
      </c>
      <c r="AL68" s="5">
        <f t="shared" si="33"/>
        <v>20000</v>
      </c>
      <c r="AM68" s="5">
        <f t="shared" si="34"/>
        <v>245900</v>
      </c>
      <c r="AN68" s="5">
        <f t="shared" si="35"/>
        <v>96151</v>
      </c>
      <c r="AO68" s="5">
        <f t="shared" si="36"/>
        <v>45000</v>
      </c>
      <c r="AP68" s="5">
        <f t="shared" si="37"/>
        <v>395700</v>
      </c>
      <c r="AQ68" s="5">
        <f t="shared" si="38"/>
        <v>640000</v>
      </c>
      <c r="AR68" s="5">
        <f t="shared" si="39"/>
        <v>0</v>
      </c>
      <c r="AS68" s="5">
        <f t="shared" si="40"/>
        <v>5000</v>
      </c>
      <c r="AT68" s="8">
        <f t="shared" si="41"/>
        <v>9166474</v>
      </c>
      <c r="AU68" s="5">
        <v>0</v>
      </c>
      <c r="AV68" s="5">
        <f t="shared" ref="AV68:AV131" si="42">(AU68/AT68)*100</f>
        <v>0</v>
      </c>
      <c r="AW68">
        <v>2</v>
      </c>
      <c r="AX68"/>
      <c r="AY68">
        <v>4</v>
      </c>
      <c r="AZ68" t="s">
        <v>55</v>
      </c>
      <c r="BA68" t="s">
        <v>56</v>
      </c>
      <c r="BB68" t="s">
        <v>57</v>
      </c>
      <c r="BC68">
        <v>0</v>
      </c>
      <c r="BD68"/>
      <c r="BE68">
        <v>85</v>
      </c>
      <c r="BF68">
        <v>125</v>
      </c>
    </row>
    <row r="69" spans="1:61" s="5" customFormat="1">
      <c r="A69" s="5">
        <v>192</v>
      </c>
      <c r="B69" s="5">
        <v>0</v>
      </c>
      <c r="C69" s="5">
        <v>0</v>
      </c>
      <c r="D69" s="5">
        <v>0</v>
      </c>
      <c r="E69" s="15">
        <v>15000</v>
      </c>
      <c r="F69" s="15">
        <v>7500</v>
      </c>
      <c r="G69" s="15">
        <v>480000</v>
      </c>
      <c r="H69" s="15">
        <v>160000</v>
      </c>
      <c r="I69" s="15">
        <f>75000+20900</f>
        <v>95900</v>
      </c>
      <c r="J69" s="15">
        <f>61850+2000</f>
        <v>63850</v>
      </c>
      <c r="K69" s="15">
        <v>20000</v>
      </c>
      <c r="L69" s="15">
        <v>255000</v>
      </c>
      <c r="M69" s="5">
        <v>532600</v>
      </c>
      <c r="N69" s="5">
        <v>0</v>
      </c>
      <c r="O69" s="15">
        <v>401926</v>
      </c>
      <c r="P69" s="15">
        <v>7781058</v>
      </c>
      <c r="Q69" s="5">
        <v>0</v>
      </c>
      <c r="R69" s="5">
        <v>0</v>
      </c>
      <c r="S69" s="15">
        <f>298312+128</f>
        <v>298440</v>
      </c>
      <c r="T69" s="5">
        <v>0</v>
      </c>
      <c r="U69" s="5">
        <v>0</v>
      </c>
      <c r="V69" s="5">
        <v>0</v>
      </c>
      <c r="W69" s="5">
        <f>186616+17522</f>
        <v>204138</v>
      </c>
      <c r="X69" s="5">
        <v>0</v>
      </c>
      <c r="Y69" s="5">
        <v>0</v>
      </c>
      <c r="Z69" s="5">
        <v>0</v>
      </c>
      <c r="AA69" s="5">
        <v>0</v>
      </c>
      <c r="AB69" s="5">
        <v>0</v>
      </c>
      <c r="AC69" s="5">
        <v>0</v>
      </c>
      <c r="AD69" s="5">
        <v>0</v>
      </c>
      <c r="AE69" s="5">
        <v>0</v>
      </c>
      <c r="AF69" s="6">
        <f t="shared" si="29"/>
        <v>10315412</v>
      </c>
      <c r="AG69" s="5">
        <f>1300390+1770</f>
        <v>1302160</v>
      </c>
      <c r="AH69" s="7"/>
      <c r="AI69" s="5">
        <f t="shared" si="30"/>
        <v>8182984</v>
      </c>
      <c r="AJ69" s="5">
        <f t="shared" si="31"/>
        <v>502578</v>
      </c>
      <c r="AK69" s="5">
        <f t="shared" si="32"/>
        <v>255000</v>
      </c>
      <c r="AL69" s="5">
        <f t="shared" si="33"/>
        <v>7500</v>
      </c>
      <c r="AM69" s="5">
        <f t="shared" si="34"/>
        <v>95900</v>
      </c>
      <c r="AN69" s="5">
        <f t="shared" si="35"/>
        <v>63850</v>
      </c>
      <c r="AO69" s="5">
        <f t="shared" si="36"/>
        <v>15000</v>
      </c>
      <c r="AP69" s="5">
        <f t="shared" si="37"/>
        <v>552600</v>
      </c>
      <c r="AQ69" s="5">
        <f t="shared" si="38"/>
        <v>640000</v>
      </c>
      <c r="AR69" s="5">
        <f t="shared" si="39"/>
        <v>0</v>
      </c>
      <c r="AS69" s="5">
        <f t="shared" si="40"/>
        <v>0</v>
      </c>
      <c r="AT69" s="8">
        <f t="shared" si="41"/>
        <v>10315412</v>
      </c>
      <c r="AU69" s="5">
        <f>1300390+1770</f>
        <v>1302160</v>
      </c>
      <c r="AV69" s="5">
        <f t="shared" si="42"/>
        <v>12.62344150674738</v>
      </c>
      <c r="AW69">
        <v>3</v>
      </c>
      <c r="AX69">
        <v>4</v>
      </c>
      <c r="AY69">
        <v>5</v>
      </c>
      <c r="AZ69" t="s">
        <v>55</v>
      </c>
      <c r="BA69" t="s">
        <v>56</v>
      </c>
      <c r="BB69" t="s">
        <v>57</v>
      </c>
      <c r="BC69">
        <v>0</v>
      </c>
      <c r="BD69"/>
      <c r="BE69">
        <v>139</v>
      </c>
      <c r="BF69">
        <v>191</v>
      </c>
    </row>
    <row r="70" spans="1:61" s="5" customFormat="1">
      <c r="A70" s="5">
        <v>193</v>
      </c>
      <c r="B70" s="5">
        <v>0</v>
      </c>
      <c r="C70" s="15">
        <v>6250</v>
      </c>
      <c r="D70" s="15">
        <v>7000</v>
      </c>
      <c r="E70" s="15">
        <f>22500+15000</f>
        <v>37500</v>
      </c>
      <c r="F70" s="5">
        <f>65000+2500</f>
        <v>67500</v>
      </c>
      <c r="G70" s="15">
        <v>1421563</v>
      </c>
      <c r="H70" s="15">
        <v>160000</v>
      </c>
      <c r="I70" s="15">
        <v>319000</v>
      </c>
      <c r="J70" s="15">
        <v>182150</v>
      </c>
      <c r="K70" s="15">
        <v>175000</v>
      </c>
      <c r="L70" s="15">
        <v>535651</v>
      </c>
      <c r="M70" s="15">
        <v>340870</v>
      </c>
      <c r="N70" s="5">
        <v>0</v>
      </c>
      <c r="O70" s="15">
        <v>160823</v>
      </c>
      <c r="P70" s="15">
        <f>6710393+6232</f>
        <v>6716625</v>
      </c>
      <c r="Q70" s="5">
        <v>0</v>
      </c>
      <c r="R70" s="5">
        <v>0</v>
      </c>
      <c r="S70" s="15">
        <f>118921+626087</f>
        <v>745008</v>
      </c>
      <c r="T70" s="15">
        <v>10125</v>
      </c>
      <c r="U70" s="5">
        <v>0</v>
      </c>
      <c r="V70" s="5">
        <v>0</v>
      </c>
      <c r="W70" s="5">
        <f>71401+592842</f>
        <v>664243</v>
      </c>
      <c r="X70" s="5">
        <v>0</v>
      </c>
      <c r="Y70" s="5">
        <v>0</v>
      </c>
      <c r="Z70" s="5">
        <v>0</v>
      </c>
      <c r="AA70" s="5">
        <v>0</v>
      </c>
      <c r="AB70" s="5">
        <v>0</v>
      </c>
      <c r="AC70" s="5">
        <v>0</v>
      </c>
      <c r="AD70" s="5">
        <v>0</v>
      </c>
      <c r="AE70" s="5">
        <v>0</v>
      </c>
      <c r="AF70" s="6">
        <f t="shared" si="29"/>
        <v>11549308</v>
      </c>
      <c r="AG70" s="5">
        <v>0</v>
      </c>
      <c r="AH70" s="7"/>
      <c r="AI70" s="5">
        <f t="shared" si="30"/>
        <v>6877448</v>
      </c>
      <c r="AJ70" s="5">
        <f t="shared" si="31"/>
        <v>1426376</v>
      </c>
      <c r="AK70" s="5">
        <f t="shared" si="32"/>
        <v>535651</v>
      </c>
      <c r="AL70" s="5">
        <f t="shared" si="33"/>
        <v>67500</v>
      </c>
      <c r="AM70" s="5">
        <f t="shared" si="34"/>
        <v>319000</v>
      </c>
      <c r="AN70" s="5">
        <f t="shared" si="35"/>
        <v>182150</v>
      </c>
      <c r="AO70" s="5">
        <f t="shared" si="36"/>
        <v>37500</v>
      </c>
      <c r="AP70" s="5">
        <f t="shared" si="37"/>
        <v>515870</v>
      </c>
      <c r="AQ70" s="5">
        <f t="shared" si="38"/>
        <v>1581563</v>
      </c>
      <c r="AR70" s="5">
        <f t="shared" si="39"/>
        <v>0</v>
      </c>
      <c r="AS70" s="5">
        <f t="shared" si="40"/>
        <v>6250</v>
      </c>
      <c r="AT70" s="8">
        <f t="shared" si="41"/>
        <v>11549308</v>
      </c>
      <c r="AU70" s="5">
        <v>0</v>
      </c>
      <c r="AV70" s="5">
        <f t="shared" si="42"/>
        <v>0</v>
      </c>
      <c r="AW70">
        <v>3</v>
      </c>
      <c r="AX70">
        <v>4</v>
      </c>
      <c r="AY70">
        <v>6</v>
      </c>
      <c r="AZ70" t="s">
        <v>58</v>
      </c>
      <c r="BA70" t="s">
        <v>56</v>
      </c>
      <c r="BB70" t="s">
        <v>57</v>
      </c>
      <c r="BC70">
        <v>0</v>
      </c>
      <c r="BD70">
        <v>1.8</v>
      </c>
      <c r="BE70">
        <v>66</v>
      </c>
      <c r="BF70">
        <v>89</v>
      </c>
    </row>
    <row r="71" spans="1:61" s="5" customFormat="1">
      <c r="A71" s="5">
        <v>194</v>
      </c>
      <c r="B71" s="15">
        <v>320000</v>
      </c>
      <c r="C71" s="5">
        <v>0</v>
      </c>
      <c r="D71" s="5">
        <v>0</v>
      </c>
      <c r="E71" s="15">
        <v>7500</v>
      </c>
      <c r="F71" s="15">
        <v>22500</v>
      </c>
      <c r="G71" s="15">
        <v>1505781</v>
      </c>
      <c r="H71" s="5">
        <v>0</v>
      </c>
      <c r="I71" s="15">
        <v>48400</v>
      </c>
      <c r="J71" s="15">
        <v>38075</v>
      </c>
      <c r="K71" s="15">
        <v>45000</v>
      </c>
      <c r="L71" s="15">
        <v>671524</v>
      </c>
      <c r="M71" s="15">
        <v>147140</v>
      </c>
      <c r="N71" s="5">
        <v>0</v>
      </c>
      <c r="O71" s="15">
        <v>341436</v>
      </c>
      <c r="P71" s="15">
        <v>3842457</v>
      </c>
      <c r="Q71" s="5">
        <v>0</v>
      </c>
      <c r="R71" s="5">
        <v>0</v>
      </c>
      <c r="S71" s="15">
        <v>616282</v>
      </c>
      <c r="T71" s="5">
        <v>0</v>
      </c>
      <c r="U71" s="5">
        <v>0</v>
      </c>
      <c r="V71" s="5">
        <v>0</v>
      </c>
      <c r="W71" s="5">
        <v>63329</v>
      </c>
      <c r="X71" s="5">
        <v>0</v>
      </c>
      <c r="Y71" s="5">
        <v>0</v>
      </c>
      <c r="Z71" s="5">
        <v>0</v>
      </c>
      <c r="AA71" s="5">
        <v>0</v>
      </c>
      <c r="AB71" s="5">
        <v>0</v>
      </c>
      <c r="AC71" s="5">
        <v>0</v>
      </c>
      <c r="AD71" s="5">
        <v>0</v>
      </c>
      <c r="AE71" s="5">
        <v>0</v>
      </c>
      <c r="AF71" s="6">
        <f t="shared" si="29"/>
        <v>7669424</v>
      </c>
      <c r="AG71" s="5">
        <v>0</v>
      </c>
      <c r="AH71" s="7"/>
      <c r="AI71" s="5">
        <f t="shared" si="30"/>
        <v>4183893</v>
      </c>
      <c r="AJ71" s="5">
        <f t="shared" si="31"/>
        <v>679611</v>
      </c>
      <c r="AK71" s="5">
        <f t="shared" si="32"/>
        <v>671524</v>
      </c>
      <c r="AL71" s="5">
        <f t="shared" si="33"/>
        <v>22500</v>
      </c>
      <c r="AM71" s="5">
        <f t="shared" si="34"/>
        <v>48400</v>
      </c>
      <c r="AN71" s="5">
        <f t="shared" si="35"/>
        <v>38075</v>
      </c>
      <c r="AO71" s="5">
        <f t="shared" si="36"/>
        <v>7500</v>
      </c>
      <c r="AP71" s="5">
        <f t="shared" si="37"/>
        <v>192140</v>
      </c>
      <c r="AQ71" s="5">
        <f t="shared" si="38"/>
        <v>1505781</v>
      </c>
      <c r="AR71" s="5">
        <f t="shared" si="39"/>
        <v>320000</v>
      </c>
      <c r="AS71" s="5">
        <f t="shared" si="40"/>
        <v>0</v>
      </c>
      <c r="AT71" s="8">
        <f t="shared" si="41"/>
        <v>7669424</v>
      </c>
      <c r="AU71" s="5">
        <v>0</v>
      </c>
      <c r="AV71" s="5">
        <f t="shared" si="42"/>
        <v>0</v>
      </c>
      <c r="AW71">
        <v>1</v>
      </c>
      <c r="AX71">
        <v>1</v>
      </c>
      <c r="AY71">
        <v>10</v>
      </c>
      <c r="AZ71" t="s">
        <v>58</v>
      </c>
      <c r="BA71" t="s">
        <v>56</v>
      </c>
      <c r="BB71" t="s">
        <v>57</v>
      </c>
      <c r="BC71">
        <v>1</v>
      </c>
      <c r="BD71">
        <v>7</v>
      </c>
      <c r="BE71">
        <v>132</v>
      </c>
      <c r="BF71">
        <v>214</v>
      </c>
    </row>
    <row r="72" spans="1:61" s="5" customFormat="1">
      <c r="A72" s="5">
        <v>208</v>
      </c>
      <c r="B72" s="5">
        <v>0</v>
      </c>
      <c r="C72" s="15">
        <f>2500+63750</f>
        <v>66250</v>
      </c>
      <c r="D72" s="15">
        <f>3500+28000+3500</f>
        <v>35000</v>
      </c>
      <c r="E72" s="15">
        <f>27500+232500</f>
        <v>260000</v>
      </c>
      <c r="F72" s="15">
        <f>37500+207500+5000</f>
        <v>250000</v>
      </c>
      <c r="G72" s="5">
        <f>1400314+ 767424</f>
        <v>2167738</v>
      </c>
      <c r="H72" s="5">
        <v>0</v>
      </c>
      <c r="I72" s="15">
        <f>320350+2002250+10450</f>
        <v>2333050</v>
      </c>
      <c r="J72" s="15">
        <f>181250 +842800</f>
        <v>1024050</v>
      </c>
      <c r="K72" s="15">
        <f>60000+21000</f>
        <v>81000</v>
      </c>
      <c r="L72" s="15">
        <f>530957+266131</f>
        <v>797088</v>
      </c>
      <c r="M72" s="15">
        <f>231780+63820</f>
        <v>295600</v>
      </c>
      <c r="N72" s="5">
        <v>8536</v>
      </c>
      <c r="O72" s="15">
        <f>801441 + 906397.4</f>
        <v>1707838.4</v>
      </c>
      <c r="P72" s="15">
        <f>3783098 + 3557504.5</f>
        <v>7340602.5</v>
      </c>
      <c r="Q72" s="5">
        <v>24398</v>
      </c>
      <c r="R72" s="5">
        <v>0</v>
      </c>
      <c r="S72" s="15">
        <f>2115738 + 5019046.4 +4305</f>
        <v>7139089.4000000004</v>
      </c>
      <c r="T72" s="15">
        <f>2349 + 1084</f>
        <v>3433</v>
      </c>
      <c r="U72" s="5">
        <v>0</v>
      </c>
      <c r="V72" s="5">
        <v>24960</v>
      </c>
      <c r="W72" s="5">
        <f>1181756 + 1673742</f>
        <v>2855498</v>
      </c>
      <c r="X72" s="5">
        <v>1084</v>
      </c>
      <c r="Y72" s="5">
        <v>0</v>
      </c>
      <c r="Z72" s="5">
        <v>0</v>
      </c>
      <c r="AA72" s="5">
        <v>0</v>
      </c>
      <c r="AB72" s="5">
        <v>0</v>
      </c>
      <c r="AC72" s="5">
        <v>0</v>
      </c>
      <c r="AD72" s="5">
        <v>0</v>
      </c>
      <c r="AE72" s="5">
        <v>0</v>
      </c>
      <c r="AF72" s="6">
        <f t="shared" si="29"/>
        <v>26415215.300000001</v>
      </c>
      <c r="AG72" s="5">
        <f>2147092 + 23259.5</f>
        <v>2170351.5</v>
      </c>
      <c r="AH72" s="7"/>
      <c r="AI72" s="5">
        <f t="shared" si="30"/>
        <v>9049524.9000000004</v>
      </c>
      <c r="AJ72" s="5">
        <f t="shared" si="31"/>
        <v>10090914.4</v>
      </c>
      <c r="AK72" s="5">
        <f t="shared" si="32"/>
        <v>797088</v>
      </c>
      <c r="AL72" s="5">
        <f t="shared" si="33"/>
        <v>250000</v>
      </c>
      <c r="AM72" s="5">
        <f t="shared" si="34"/>
        <v>2333050</v>
      </c>
      <c r="AN72" s="5">
        <f t="shared" si="35"/>
        <v>1024050</v>
      </c>
      <c r="AO72" s="5">
        <f t="shared" si="36"/>
        <v>260000</v>
      </c>
      <c r="AP72" s="5">
        <f t="shared" si="37"/>
        <v>376600</v>
      </c>
      <c r="AQ72" s="5">
        <f t="shared" si="38"/>
        <v>2167738</v>
      </c>
      <c r="AR72" s="5">
        <f t="shared" si="39"/>
        <v>0</v>
      </c>
      <c r="AS72" s="5">
        <f t="shared" si="40"/>
        <v>66250</v>
      </c>
      <c r="AT72" s="8">
        <f t="shared" si="41"/>
        <v>26415215.300000001</v>
      </c>
      <c r="AU72" s="5">
        <f>2147092 + 23259.5</f>
        <v>2170351.5</v>
      </c>
      <c r="AV72" s="5">
        <f t="shared" si="42"/>
        <v>8.2162930544048987</v>
      </c>
      <c r="AY72">
        <v>5</v>
      </c>
      <c r="AZ72" t="s">
        <v>58</v>
      </c>
      <c r="BA72" t="s">
        <v>56</v>
      </c>
      <c r="BB72" t="s">
        <v>57</v>
      </c>
      <c r="BC72">
        <v>0</v>
      </c>
      <c r="BD72">
        <v>5.2</v>
      </c>
      <c r="BE72">
        <v>69</v>
      </c>
      <c r="BF72">
        <v>99</v>
      </c>
      <c r="BH72"/>
      <c r="BI72"/>
    </row>
    <row r="73" spans="1:61" s="5" customFormat="1">
      <c r="A73" s="13" t="s">
        <v>65</v>
      </c>
      <c r="B73" s="14"/>
      <c r="C73" s="14"/>
      <c r="D73" s="14"/>
      <c r="E73" s="14"/>
      <c r="F73" s="14"/>
      <c r="G73" s="14"/>
      <c r="H73" s="14"/>
      <c r="I73" s="14"/>
      <c r="J73" s="14"/>
      <c r="K73" s="14"/>
      <c r="L73" s="14"/>
      <c r="M73" s="14"/>
      <c r="N73" s="14"/>
      <c r="O73" s="14"/>
      <c r="P73" s="14"/>
      <c r="Q73" s="14"/>
      <c r="R73" s="14"/>
      <c r="S73" s="14"/>
      <c r="AF73" s="6"/>
      <c r="AH73" s="7"/>
      <c r="AI73" s="5">
        <f>MEDIAN(AI46:AI72)</f>
        <v>4547659.5600000005</v>
      </c>
      <c r="AJ73" s="5">
        <f t="shared" ref="AJ73:AT73" si="43">MEDIAN(AJ46:AJ72)</f>
        <v>910723</v>
      </c>
      <c r="AK73" s="5">
        <f t="shared" si="43"/>
        <v>502262</v>
      </c>
      <c r="AL73" s="5">
        <f t="shared" si="43"/>
        <v>45000</v>
      </c>
      <c r="AM73" s="5">
        <f t="shared" si="43"/>
        <v>520900</v>
      </c>
      <c r="AN73" s="5">
        <f t="shared" si="43"/>
        <v>253750</v>
      </c>
      <c r="AO73" s="5">
        <f t="shared" si="43"/>
        <v>45000</v>
      </c>
      <c r="AP73" s="5">
        <f t="shared" si="43"/>
        <v>395700</v>
      </c>
      <c r="AQ73" s="5">
        <f t="shared" si="43"/>
        <v>1246715</v>
      </c>
      <c r="AR73" s="5">
        <f t="shared" si="43"/>
        <v>0</v>
      </c>
      <c r="AS73" s="5">
        <f t="shared" si="43"/>
        <v>6250</v>
      </c>
      <c r="AT73" s="5">
        <f t="shared" si="43"/>
        <v>9166474</v>
      </c>
    </row>
    <row r="74" spans="1:61" s="5" customFormat="1">
      <c r="A74" s="1" t="s">
        <v>69</v>
      </c>
      <c r="AF74" s="6"/>
      <c r="AH74" s="7"/>
    </row>
    <row r="75" spans="1:61" s="5" customFormat="1">
      <c r="A75" s="5">
        <v>2</v>
      </c>
      <c r="B75" s="5">
        <v>0</v>
      </c>
      <c r="C75" s="5">
        <v>0</v>
      </c>
      <c r="D75" s="15">
        <v>21000</v>
      </c>
      <c r="E75" s="15">
        <v>45000</v>
      </c>
      <c r="F75" s="15">
        <v>20000</v>
      </c>
      <c r="G75" s="15">
        <v>480000</v>
      </c>
      <c r="H75" s="15">
        <v>160000</v>
      </c>
      <c r="I75" s="5">
        <v>375000</v>
      </c>
      <c r="J75" s="15">
        <v>447700</v>
      </c>
      <c r="K75" s="15">
        <v>210500</v>
      </c>
      <c r="L75" s="15">
        <v>350000</v>
      </c>
      <c r="M75" s="15">
        <v>484000</v>
      </c>
      <c r="N75" s="5">
        <v>0</v>
      </c>
      <c r="O75" s="15">
        <v>175775</v>
      </c>
      <c r="P75" s="15">
        <v>908749</v>
      </c>
      <c r="Q75" s="5">
        <v>0</v>
      </c>
      <c r="R75" s="5">
        <v>0</v>
      </c>
      <c r="S75" s="5">
        <v>307295</v>
      </c>
      <c r="T75" s="5">
        <v>0</v>
      </c>
      <c r="U75" s="5">
        <v>0</v>
      </c>
      <c r="V75" s="5">
        <v>0</v>
      </c>
      <c r="W75" s="5">
        <v>301539.5</v>
      </c>
      <c r="X75" s="5">
        <v>0</v>
      </c>
      <c r="Y75" s="5">
        <v>0</v>
      </c>
      <c r="Z75" s="5">
        <v>0</v>
      </c>
      <c r="AA75" s="5">
        <v>0</v>
      </c>
      <c r="AB75" s="5">
        <v>0</v>
      </c>
      <c r="AC75" s="5">
        <v>0</v>
      </c>
      <c r="AD75" s="5">
        <v>0</v>
      </c>
      <c r="AE75" s="5">
        <v>0</v>
      </c>
      <c r="AF75" s="6">
        <f t="shared" ref="AF75:AF85" si="44">SUM(B75:AE75)</f>
        <v>4286558.5</v>
      </c>
      <c r="AG75" s="5">
        <v>0</v>
      </c>
      <c r="AH75" s="7"/>
      <c r="AI75" s="5">
        <f t="shared" ref="AI75:AI85" si="45">O75+P75+X75</f>
        <v>1084524</v>
      </c>
      <c r="AJ75" s="5">
        <f t="shared" ref="AJ75:AJ85" si="46">D75+N75+Q75+R75+S75+T75+U75+V75+W75+Y75+Z75+AA75+AD75</f>
        <v>629834.5</v>
      </c>
      <c r="AK75" s="5">
        <f t="shared" ref="AK75:AK85" si="47">L75</f>
        <v>350000</v>
      </c>
      <c r="AL75" s="5">
        <f t="shared" ref="AL75:AL85" si="48">F75</f>
        <v>20000</v>
      </c>
      <c r="AM75" s="5">
        <f t="shared" ref="AM75:AM85" si="49">I75</f>
        <v>375000</v>
      </c>
      <c r="AN75" s="5">
        <f t="shared" ref="AN75:AN85" si="50">J75</f>
        <v>447700</v>
      </c>
      <c r="AO75" s="5">
        <f t="shared" ref="AO75:AO85" si="51">E75</f>
        <v>45000</v>
      </c>
      <c r="AP75" s="5">
        <f t="shared" ref="AP75:AP85" si="52">K75+M75</f>
        <v>694500</v>
      </c>
      <c r="AQ75" s="5">
        <f t="shared" ref="AQ75:AQ85" si="53">G75+H75</f>
        <v>640000</v>
      </c>
      <c r="AR75" s="5">
        <f t="shared" ref="AR75:AR85" si="54">AE75+B75+AB75</f>
        <v>0</v>
      </c>
      <c r="AS75" s="5">
        <f t="shared" ref="AS75:AS85" si="55">C75</f>
        <v>0</v>
      </c>
      <c r="AT75" s="8">
        <f t="shared" ref="AT75:AT85" si="56">SUM(AI75:AS75)</f>
        <v>4286558.5</v>
      </c>
      <c r="AU75" s="5">
        <v>0</v>
      </c>
      <c r="AV75" s="5">
        <f t="shared" si="42"/>
        <v>0</v>
      </c>
      <c r="AW75">
        <v>2</v>
      </c>
      <c r="AX75">
        <v>4</v>
      </c>
      <c r="AY75" s="9">
        <v>0.43013698630136987</v>
      </c>
      <c r="AZ75" t="s">
        <v>55</v>
      </c>
      <c r="BA75" t="s">
        <v>56</v>
      </c>
      <c r="BB75" t="s">
        <v>57</v>
      </c>
      <c r="BC75">
        <v>0</v>
      </c>
      <c r="BD75">
        <v>2</v>
      </c>
      <c r="BE75">
        <v>35</v>
      </c>
      <c r="BF75"/>
    </row>
    <row r="76" spans="1:61" s="5" customFormat="1">
      <c r="A76" s="5">
        <v>3</v>
      </c>
      <c r="B76" s="5">
        <v>0</v>
      </c>
      <c r="C76" s="5">
        <v>0</v>
      </c>
      <c r="D76" s="5">
        <v>7000</v>
      </c>
      <c r="E76" s="5">
        <v>30000</v>
      </c>
      <c r="F76" s="5">
        <v>15000</v>
      </c>
      <c r="G76" s="5">
        <v>480000</v>
      </c>
      <c r="H76" s="5">
        <v>160000</v>
      </c>
      <c r="I76" s="5">
        <v>256350</v>
      </c>
      <c r="J76" s="5">
        <v>159300</v>
      </c>
      <c r="K76" s="5">
        <v>20000</v>
      </c>
      <c r="L76" s="5">
        <v>185000</v>
      </c>
      <c r="M76" s="5">
        <v>166320</v>
      </c>
      <c r="N76" s="5">
        <v>0</v>
      </c>
      <c r="O76" s="5">
        <v>71859</v>
      </c>
      <c r="P76" s="5">
        <v>574050.76</v>
      </c>
      <c r="Q76" s="5">
        <v>0</v>
      </c>
      <c r="R76" s="5">
        <v>0</v>
      </c>
      <c r="S76" s="5">
        <v>506278</v>
      </c>
      <c r="T76" s="5">
        <v>0</v>
      </c>
      <c r="U76" s="5">
        <v>3169</v>
      </c>
      <c r="V76" s="5">
        <v>4868</v>
      </c>
      <c r="W76" s="5">
        <v>360373</v>
      </c>
      <c r="X76" s="5">
        <v>4273</v>
      </c>
      <c r="Y76" s="5">
        <v>0</v>
      </c>
      <c r="Z76" s="5">
        <v>0</v>
      </c>
      <c r="AA76" s="5">
        <v>0</v>
      </c>
      <c r="AB76" s="5">
        <v>0</v>
      </c>
      <c r="AC76" s="5">
        <v>0</v>
      </c>
      <c r="AD76" s="5">
        <v>0</v>
      </c>
      <c r="AE76" s="5">
        <v>0</v>
      </c>
      <c r="AF76" s="6">
        <f t="shared" si="44"/>
        <v>3003840.76</v>
      </c>
      <c r="AG76" s="5">
        <v>0</v>
      </c>
      <c r="AH76" s="7"/>
      <c r="AI76" s="5">
        <f t="shared" si="45"/>
        <v>650182.76</v>
      </c>
      <c r="AJ76" s="5">
        <f t="shared" si="46"/>
        <v>881688</v>
      </c>
      <c r="AK76" s="5">
        <f t="shared" si="47"/>
        <v>185000</v>
      </c>
      <c r="AL76" s="5">
        <f t="shared" si="48"/>
        <v>15000</v>
      </c>
      <c r="AM76" s="5">
        <f t="shared" si="49"/>
        <v>256350</v>
      </c>
      <c r="AN76" s="5">
        <f t="shared" si="50"/>
        <v>159300</v>
      </c>
      <c r="AO76" s="5">
        <f t="shared" si="51"/>
        <v>30000</v>
      </c>
      <c r="AP76" s="5">
        <f t="shared" si="52"/>
        <v>186320</v>
      </c>
      <c r="AQ76" s="5">
        <f t="shared" si="53"/>
        <v>640000</v>
      </c>
      <c r="AR76" s="5">
        <f t="shared" si="54"/>
        <v>0</v>
      </c>
      <c r="AS76" s="5">
        <f t="shared" si="55"/>
        <v>0</v>
      </c>
      <c r="AT76" s="8">
        <f t="shared" si="56"/>
        <v>3003840.76</v>
      </c>
      <c r="AU76" s="5">
        <v>0</v>
      </c>
      <c r="AV76" s="5">
        <f t="shared" si="42"/>
        <v>0</v>
      </c>
      <c r="AW76">
        <v>2</v>
      </c>
      <c r="AX76">
        <v>6</v>
      </c>
      <c r="AY76" s="9">
        <v>2.4657534246575342E-2</v>
      </c>
      <c r="AZ76" t="s">
        <v>58</v>
      </c>
      <c r="BA76" t="s">
        <v>56</v>
      </c>
      <c r="BB76" t="s">
        <v>57</v>
      </c>
      <c r="BC76">
        <v>0</v>
      </c>
      <c r="BD76">
        <v>1.8</v>
      </c>
      <c r="BE76">
        <v>19</v>
      </c>
      <c r="BF76"/>
    </row>
    <row r="77" spans="1:61" s="5" customFormat="1">
      <c r="A77" s="5">
        <v>10</v>
      </c>
      <c r="B77" s="5">
        <v>0</v>
      </c>
      <c r="C77" s="5">
        <f>2500+42500</f>
        <v>45000</v>
      </c>
      <c r="D77" s="5">
        <f>7000+21000</f>
        <v>28000</v>
      </c>
      <c r="E77" s="5">
        <f>22500+60000</f>
        <v>82500</v>
      </c>
      <c r="F77" s="5">
        <f>125000+75000</f>
        <v>200000</v>
      </c>
      <c r="G77" s="5">
        <v>480000</v>
      </c>
      <c r="H77" s="5">
        <v>160000</v>
      </c>
      <c r="I77" s="5">
        <f>620900+450000</f>
        <v>1070900</v>
      </c>
      <c r="J77" s="5">
        <f>237350+109200</f>
        <v>346550</v>
      </c>
      <c r="K77" s="5">
        <v>85000</v>
      </c>
      <c r="L77" s="5">
        <v>255000</v>
      </c>
      <c r="M77" s="5">
        <v>211430</v>
      </c>
      <c r="N77" s="5">
        <v>1920</v>
      </c>
      <c r="O77" s="5">
        <v>82951</v>
      </c>
      <c r="P77" s="5">
        <v>734078.4</v>
      </c>
      <c r="Q77" s="5">
        <v>0</v>
      </c>
      <c r="R77" s="5">
        <v>0</v>
      </c>
      <c r="S77" s="5">
        <v>4235427</v>
      </c>
      <c r="T77" s="5">
        <v>13978</v>
      </c>
      <c r="U77" s="5">
        <v>0</v>
      </c>
      <c r="V77" s="5">
        <v>0</v>
      </c>
      <c r="W77" s="5">
        <f>290959 + 14098</f>
        <v>305057</v>
      </c>
      <c r="X77" s="5">
        <v>0</v>
      </c>
      <c r="Y77" s="5">
        <v>0</v>
      </c>
      <c r="Z77" s="5">
        <v>0</v>
      </c>
      <c r="AA77" s="5">
        <v>0</v>
      </c>
      <c r="AB77" s="5">
        <v>0</v>
      </c>
      <c r="AC77" s="5">
        <v>0</v>
      </c>
      <c r="AD77" s="5">
        <v>0</v>
      </c>
      <c r="AE77" s="5">
        <v>0</v>
      </c>
      <c r="AF77" s="6">
        <f t="shared" si="44"/>
        <v>8337791.4000000004</v>
      </c>
      <c r="AG77" s="5">
        <v>0</v>
      </c>
      <c r="AH77" s="7"/>
      <c r="AI77" s="5">
        <f t="shared" si="45"/>
        <v>817029.4</v>
      </c>
      <c r="AJ77" s="5">
        <f t="shared" si="46"/>
        <v>4584382</v>
      </c>
      <c r="AK77" s="5">
        <f t="shared" si="47"/>
        <v>255000</v>
      </c>
      <c r="AL77" s="5">
        <f t="shared" si="48"/>
        <v>200000</v>
      </c>
      <c r="AM77" s="5">
        <f t="shared" si="49"/>
        <v>1070900</v>
      </c>
      <c r="AN77" s="5">
        <f t="shared" si="50"/>
        <v>346550</v>
      </c>
      <c r="AO77" s="5">
        <f t="shared" si="51"/>
        <v>82500</v>
      </c>
      <c r="AP77" s="5">
        <f t="shared" si="52"/>
        <v>296430</v>
      </c>
      <c r="AQ77" s="5">
        <f t="shared" si="53"/>
        <v>640000</v>
      </c>
      <c r="AR77" s="5">
        <f t="shared" si="54"/>
        <v>0</v>
      </c>
      <c r="AS77" s="5">
        <f t="shared" si="55"/>
        <v>45000</v>
      </c>
      <c r="AT77" s="8">
        <f t="shared" si="56"/>
        <v>8337791.4000000004</v>
      </c>
      <c r="AU77" s="5">
        <v>0</v>
      </c>
      <c r="AV77" s="5">
        <f t="shared" si="42"/>
        <v>0</v>
      </c>
      <c r="AW77">
        <v>5</v>
      </c>
      <c r="AX77">
        <v>14</v>
      </c>
      <c r="AY77" s="9">
        <v>2.0246575342465754</v>
      </c>
      <c r="AZ77" t="s">
        <v>55</v>
      </c>
      <c r="BA77" t="s">
        <v>56</v>
      </c>
      <c r="BB77" t="s">
        <v>57</v>
      </c>
      <c r="BC77">
        <v>0</v>
      </c>
      <c r="BD77">
        <v>2</v>
      </c>
      <c r="BE77">
        <v>27</v>
      </c>
      <c r="BF77"/>
    </row>
    <row r="78" spans="1:61" s="5" customFormat="1">
      <c r="A78" s="5">
        <v>11</v>
      </c>
      <c r="B78" s="5">
        <v>0</v>
      </c>
      <c r="C78" s="5">
        <v>0</v>
      </c>
      <c r="D78" s="15">
        <v>7000</v>
      </c>
      <c r="E78" s="15">
        <v>60000</v>
      </c>
      <c r="F78" s="15">
        <v>20000</v>
      </c>
      <c r="G78" s="15">
        <v>720000</v>
      </c>
      <c r="H78" s="5">
        <v>80000</v>
      </c>
      <c r="I78" s="15">
        <f>62700+20900</f>
        <v>83600</v>
      </c>
      <c r="J78" s="15">
        <f>59550+81550</f>
        <v>141100</v>
      </c>
      <c r="K78" s="5">
        <v>0</v>
      </c>
      <c r="L78" s="15">
        <v>267500</v>
      </c>
      <c r="M78" s="5">
        <v>0</v>
      </c>
      <c r="N78" s="5">
        <v>0</v>
      </c>
      <c r="O78" s="5">
        <v>164895</v>
      </c>
      <c r="P78" s="15">
        <v>679365</v>
      </c>
      <c r="Q78" s="5">
        <v>0</v>
      </c>
      <c r="R78" s="5">
        <v>0</v>
      </c>
      <c r="S78" s="15">
        <v>110507</v>
      </c>
      <c r="T78" s="5">
        <v>0</v>
      </c>
      <c r="U78" s="5">
        <v>0</v>
      </c>
      <c r="V78" s="5">
        <v>0</v>
      </c>
      <c r="W78" s="5">
        <v>74126.2</v>
      </c>
      <c r="X78" s="5">
        <v>0</v>
      </c>
      <c r="Y78" s="5">
        <v>0</v>
      </c>
      <c r="Z78" s="5">
        <v>0</v>
      </c>
      <c r="AA78" s="5">
        <v>0</v>
      </c>
      <c r="AB78" s="5">
        <v>0</v>
      </c>
      <c r="AC78" s="5">
        <v>0</v>
      </c>
      <c r="AD78" s="5">
        <v>0</v>
      </c>
      <c r="AE78" s="5">
        <v>0</v>
      </c>
      <c r="AF78" s="6">
        <f t="shared" si="44"/>
        <v>2408093.2000000002</v>
      </c>
      <c r="AG78" s="5">
        <v>0.02</v>
      </c>
      <c r="AH78" s="7"/>
      <c r="AI78" s="5">
        <f t="shared" si="45"/>
        <v>844260</v>
      </c>
      <c r="AJ78" s="5">
        <f t="shared" si="46"/>
        <v>191633.2</v>
      </c>
      <c r="AK78" s="5">
        <f t="shared" si="47"/>
        <v>267500</v>
      </c>
      <c r="AL78" s="5">
        <f t="shared" si="48"/>
        <v>20000</v>
      </c>
      <c r="AM78" s="5">
        <f t="shared" si="49"/>
        <v>83600</v>
      </c>
      <c r="AN78" s="5">
        <f t="shared" si="50"/>
        <v>141100</v>
      </c>
      <c r="AO78" s="5">
        <f t="shared" si="51"/>
        <v>60000</v>
      </c>
      <c r="AP78" s="5">
        <f t="shared" si="52"/>
        <v>0</v>
      </c>
      <c r="AQ78" s="5">
        <f t="shared" si="53"/>
        <v>800000</v>
      </c>
      <c r="AR78" s="5">
        <f t="shared" si="54"/>
        <v>0</v>
      </c>
      <c r="AS78" s="5">
        <f t="shared" si="55"/>
        <v>0</v>
      </c>
      <c r="AT78" s="8">
        <f t="shared" si="56"/>
        <v>2408093.2000000002</v>
      </c>
      <c r="AU78" s="5">
        <v>0.02</v>
      </c>
      <c r="AV78" s="5">
        <f t="shared" si="42"/>
        <v>8.3053263885301454E-7</v>
      </c>
      <c r="AW78">
        <v>1</v>
      </c>
      <c r="AX78">
        <v>5</v>
      </c>
      <c r="AY78" s="9">
        <v>2.7643835616438355</v>
      </c>
      <c r="AZ78" t="s">
        <v>55</v>
      </c>
      <c r="BA78" t="s">
        <v>63</v>
      </c>
      <c r="BB78" t="s">
        <v>57</v>
      </c>
      <c r="BC78">
        <v>0</v>
      </c>
      <c r="BD78">
        <v>2</v>
      </c>
      <c r="BE78">
        <v>24</v>
      </c>
      <c r="BF78"/>
    </row>
    <row r="79" spans="1:61" s="5" customFormat="1">
      <c r="A79" s="5">
        <v>55</v>
      </c>
      <c r="B79" s="5">
        <v>0</v>
      </c>
      <c r="C79" s="5">
        <v>0</v>
      </c>
      <c r="D79" s="5">
        <v>3500</v>
      </c>
      <c r="E79" s="5">
        <v>30000</v>
      </c>
      <c r="F79" s="5">
        <v>15000</v>
      </c>
      <c r="G79" s="5">
        <v>240000</v>
      </c>
      <c r="H79" s="5">
        <v>160000</v>
      </c>
      <c r="I79" s="5">
        <v>140900</v>
      </c>
      <c r="J79" s="5">
        <v>140225</v>
      </c>
      <c r="K79" s="5">
        <v>0</v>
      </c>
      <c r="L79" s="5">
        <v>133500</v>
      </c>
      <c r="M79" s="5">
        <v>0</v>
      </c>
      <c r="N79" s="5">
        <v>0</v>
      </c>
      <c r="O79" s="5">
        <v>63274</v>
      </c>
      <c r="P79" s="5">
        <v>422978.36</v>
      </c>
      <c r="Q79" s="5">
        <v>0</v>
      </c>
      <c r="R79" s="5">
        <v>0</v>
      </c>
      <c r="S79" s="5">
        <v>522295</v>
      </c>
      <c r="T79" s="5">
        <v>0</v>
      </c>
      <c r="U79" s="5">
        <v>3240</v>
      </c>
      <c r="V79" s="5">
        <v>68</v>
      </c>
      <c r="W79" s="5">
        <v>251299</v>
      </c>
      <c r="X79" s="5">
        <v>0</v>
      </c>
      <c r="Y79" s="5">
        <v>0</v>
      </c>
      <c r="Z79" s="5">
        <v>0</v>
      </c>
      <c r="AA79" s="5">
        <v>0</v>
      </c>
      <c r="AB79" s="5">
        <v>0</v>
      </c>
      <c r="AC79" s="5">
        <v>0</v>
      </c>
      <c r="AD79" s="5">
        <v>0</v>
      </c>
      <c r="AE79" s="5">
        <v>0</v>
      </c>
      <c r="AF79" s="6">
        <f t="shared" si="44"/>
        <v>2126279.36</v>
      </c>
      <c r="AG79" s="5">
        <v>0</v>
      </c>
      <c r="AH79" s="7"/>
      <c r="AI79" s="5">
        <f t="shared" si="45"/>
        <v>486252.36</v>
      </c>
      <c r="AJ79" s="5">
        <f t="shared" si="46"/>
        <v>780402</v>
      </c>
      <c r="AK79" s="5">
        <f t="shared" si="47"/>
        <v>133500</v>
      </c>
      <c r="AL79" s="5">
        <f t="shared" si="48"/>
        <v>15000</v>
      </c>
      <c r="AM79" s="5">
        <f t="shared" si="49"/>
        <v>140900</v>
      </c>
      <c r="AN79" s="5">
        <f t="shared" si="50"/>
        <v>140225</v>
      </c>
      <c r="AO79" s="5">
        <f t="shared" si="51"/>
        <v>30000</v>
      </c>
      <c r="AP79" s="5">
        <f t="shared" si="52"/>
        <v>0</v>
      </c>
      <c r="AQ79" s="5">
        <f t="shared" si="53"/>
        <v>400000</v>
      </c>
      <c r="AR79" s="5">
        <f t="shared" si="54"/>
        <v>0</v>
      </c>
      <c r="AS79" s="5">
        <f t="shared" si="55"/>
        <v>0</v>
      </c>
      <c r="AT79" s="8">
        <f t="shared" si="56"/>
        <v>2126279.36</v>
      </c>
      <c r="AU79" s="5">
        <v>0</v>
      </c>
      <c r="AV79" s="5">
        <f t="shared" si="42"/>
        <v>0</v>
      </c>
      <c r="AW79">
        <v>2</v>
      </c>
      <c r="AX79">
        <v>6</v>
      </c>
      <c r="AY79" s="9">
        <v>4.6575342465753428E-2</v>
      </c>
      <c r="AZ79" t="s">
        <v>58</v>
      </c>
      <c r="BA79" t="s">
        <v>56</v>
      </c>
      <c r="BB79" t="s">
        <v>57</v>
      </c>
      <c r="BC79">
        <v>0</v>
      </c>
      <c r="BD79">
        <v>1.58</v>
      </c>
      <c r="BE79"/>
      <c r="BF79">
        <v>18</v>
      </c>
    </row>
    <row r="80" spans="1:61" s="5" customFormat="1">
      <c r="A80" s="5">
        <v>56</v>
      </c>
      <c r="B80" s="5">
        <v>0</v>
      </c>
      <c r="C80" s="5">
        <v>0</v>
      </c>
      <c r="D80" s="15">
        <v>7000</v>
      </c>
      <c r="E80" s="15">
        <v>30000</v>
      </c>
      <c r="F80" s="5">
        <v>35000</v>
      </c>
      <c r="G80" s="15">
        <v>1086715</v>
      </c>
      <c r="H80" s="5">
        <v>0</v>
      </c>
      <c r="I80" s="15">
        <v>170900</v>
      </c>
      <c r="J80" s="5">
        <v>195050</v>
      </c>
      <c r="K80" s="15">
        <v>25000</v>
      </c>
      <c r="L80" s="15">
        <v>414762</v>
      </c>
      <c r="M80" s="15">
        <v>108520</v>
      </c>
      <c r="N80" s="5">
        <v>0</v>
      </c>
      <c r="O80" s="5">
        <v>100343</v>
      </c>
      <c r="P80" s="15">
        <v>697541</v>
      </c>
      <c r="Q80" s="5">
        <v>0</v>
      </c>
      <c r="R80" s="5">
        <v>0</v>
      </c>
      <c r="S80" s="15">
        <v>321628</v>
      </c>
      <c r="T80" s="15">
        <v>10125</v>
      </c>
      <c r="U80" s="5">
        <v>0</v>
      </c>
      <c r="V80" s="5">
        <v>0</v>
      </c>
      <c r="W80" s="5">
        <v>278798</v>
      </c>
      <c r="X80" s="5">
        <v>0</v>
      </c>
      <c r="Y80" s="5">
        <v>0</v>
      </c>
      <c r="Z80" s="5">
        <v>0</v>
      </c>
      <c r="AA80" s="5">
        <v>0</v>
      </c>
      <c r="AB80" s="5">
        <v>0</v>
      </c>
      <c r="AC80" s="5">
        <v>0</v>
      </c>
      <c r="AD80" s="5">
        <v>0</v>
      </c>
      <c r="AE80" s="5">
        <v>0</v>
      </c>
      <c r="AF80" s="6">
        <f t="shared" si="44"/>
        <v>3481382</v>
      </c>
      <c r="AG80" s="5">
        <v>0</v>
      </c>
      <c r="AH80" s="7"/>
      <c r="AI80" s="5">
        <f t="shared" si="45"/>
        <v>797884</v>
      </c>
      <c r="AJ80" s="5">
        <f t="shared" si="46"/>
        <v>617551</v>
      </c>
      <c r="AK80" s="5">
        <f t="shared" si="47"/>
        <v>414762</v>
      </c>
      <c r="AL80" s="5">
        <f t="shared" si="48"/>
        <v>35000</v>
      </c>
      <c r="AM80" s="5">
        <f t="shared" si="49"/>
        <v>170900</v>
      </c>
      <c r="AN80" s="5">
        <f t="shared" si="50"/>
        <v>195050</v>
      </c>
      <c r="AO80" s="5">
        <f t="shared" si="51"/>
        <v>30000</v>
      </c>
      <c r="AP80" s="5">
        <f t="shared" si="52"/>
        <v>133520</v>
      </c>
      <c r="AQ80" s="5">
        <f t="shared" si="53"/>
        <v>1086715</v>
      </c>
      <c r="AR80" s="5">
        <f t="shared" si="54"/>
        <v>0</v>
      </c>
      <c r="AS80" s="5">
        <f t="shared" si="55"/>
        <v>0</v>
      </c>
      <c r="AT80" s="8">
        <f t="shared" si="56"/>
        <v>3481382</v>
      </c>
      <c r="AU80" s="5">
        <v>0</v>
      </c>
      <c r="AV80" s="5">
        <f t="shared" si="42"/>
        <v>0</v>
      </c>
      <c r="AW80">
        <v>2</v>
      </c>
      <c r="AX80">
        <v>4</v>
      </c>
      <c r="AY80" s="9">
        <v>0.72054794520547949</v>
      </c>
      <c r="AZ80" t="s">
        <v>58</v>
      </c>
      <c r="BA80" t="s">
        <v>56</v>
      </c>
      <c r="BB80" t="s">
        <v>57</v>
      </c>
      <c r="BC80">
        <v>0</v>
      </c>
      <c r="BD80">
        <v>2.4</v>
      </c>
      <c r="BE80">
        <v>42</v>
      </c>
      <c r="BF80"/>
    </row>
    <row r="81" spans="1:62" s="5" customFormat="1">
      <c r="A81" s="5">
        <v>57</v>
      </c>
      <c r="B81" s="5">
        <v>0</v>
      </c>
      <c r="C81" s="15">
        <v>2500</v>
      </c>
      <c r="D81" s="15">
        <v>14000</v>
      </c>
      <c r="E81" s="15">
        <v>162500</v>
      </c>
      <c r="F81" s="5">
        <v>80000</v>
      </c>
      <c r="G81" s="15">
        <v>1054848</v>
      </c>
      <c r="H81" s="15">
        <v>160000</v>
      </c>
      <c r="I81" s="15">
        <v>404700</v>
      </c>
      <c r="J81" s="15">
        <v>401150</v>
      </c>
      <c r="K81" s="15">
        <v>150000</v>
      </c>
      <c r="L81" s="5">
        <v>464889</v>
      </c>
      <c r="M81" s="15">
        <v>196400</v>
      </c>
      <c r="N81" s="5">
        <v>0</v>
      </c>
      <c r="O81" s="15">
        <v>147655</v>
      </c>
      <c r="P81" s="5">
        <v>826473.52</v>
      </c>
      <c r="Q81" s="5">
        <v>0</v>
      </c>
      <c r="R81" s="5">
        <v>0</v>
      </c>
      <c r="S81" s="15">
        <v>496435</v>
      </c>
      <c r="T81" s="15">
        <v>2285</v>
      </c>
      <c r="U81" s="5">
        <v>0</v>
      </c>
      <c r="V81" s="5">
        <v>0</v>
      </c>
      <c r="W81" s="5">
        <v>277762</v>
      </c>
      <c r="X81" s="5">
        <v>0</v>
      </c>
      <c r="Y81" s="5">
        <v>0</v>
      </c>
      <c r="Z81" s="15">
        <v>33332</v>
      </c>
      <c r="AA81" s="5">
        <v>0</v>
      </c>
      <c r="AB81" s="5">
        <v>0</v>
      </c>
      <c r="AC81" s="5">
        <v>0</v>
      </c>
      <c r="AD81" s="5">
        <v>0</v>
      </c>
      <c r="AE81" s="5">
        <v>0</v>
      </c>
      <c r="AF81" s="6">
        <f t="shared" si="44"/>
        <v>4874929.5199999996</v>
      </c>
      <c r="AG81" s="5">
        <v>1</v>
      </c>
      <c r="AH81" s="7"/>
      <c r="AI81" s="5">
        <f t="shared" si="45"/>
        <v>974128.52</v>
      </c>
      <c r="AJ81" s="5">
        <f t="shared" si="46"/>
        <v>823814</v>
      </c>
      <c r="AK81" s="5">
        <f t="shared" si="47"/>
        <v>464889</v>
      </c>
      <c r="AL81" s="5">
        <f t="shared" si="48"/>
        <v>80000</v>
      </c>
      <c r="AM81" s="5">
        <f t="shared" si="49"/>
        <v>404700</v>
      </c>
      <c r="AN81" s="5">
        <f t="shared" si="50"/>
        <v>401150</v>
      </c>
      <c r="AO81" s="5">
        <f t="shared" si="51"/>
        <v>162500</v>
      </c>
      <c r="AP81" s="5">
        <f t="shared" si="52"/>
        <v>346400</v>
      </c>
      <c r="AQ81" s="5">
        <f t="shared" si="53"/>
        <v>1214848</v>
      </c>
      <c r="AR81" s="5">
        <f t="shared" si="54"/>
        <v>0</v>
      </c>
      <c r="AS81" s="5">
        <f t="shared" si="55"/>
        <v>2500</v>
      </c>
      <c r="AT81" s="8">
        <f t="shared" si="56"/>
        <v>4874929.5199999996</v>
      </c>
      <c r="AU81" s="5">
        <v>1</v>
      </c>
      <c r="AV81" s="5">
        <f t="shared" si="42"/>
        <v>2.0513117079895754E-5</v>
      </c>
      <c r="AW81">
        <v>2</v>
      </c>
      <c r="AX81">
        <v>7</v>
      </c>
      <c r="AY81" s="9">
        <v>5.4794520547945206E-3</v>
      </c>
      <c r="AZ81" t="s">
        <v>58</v>
      </c>
      <c r="BA81" t="s">
        <v>56</v>
      </c>
      <c r="BB81" t="s">
        <v>57</v>
      </c>
      <c r="BC81">
        <v>0</v>
      </c>
      <c r="BD81">
        <v>2</v>
      </c>
      <c r="BE81">
        <v>24</v>
      </c>
      <c r="BF81"/>
    </row>
    <row r="82" spans="1:62" s="5" customFormat="1">
      <c r="A82" s="5">
        <v>142</v>
      </c>
      <c r="B82" s="5">
        <v>0</v>
      </c>
      <c r="C82" s="5">
        <v>0</v>
      </c>
      <c r="D82" s="5">
        <v>0</v>
      </c>
      <c r="E82" s="15">
        <v>15000</v>
      </c>
      <c r="F82" s="15">
        <v>10000</v>
      </c>
      <c r="G82" s="15">
        <v>240000</v>
      </c>
      <c r="H82" s="15">
        <v>160000</v>
      </c>
      <c r="I82" s="15">
        <v>181350</v>
      </c>
      <c r="J82" s="15">
        <v>32100</v>
      </c>
      <c r="K82" s="15">
        <v>250</v>
      </c>
      <c r="L82" s="15">
        <v>150000</v>
      </c>
      <c r="M82" s="15">
        <v>204400</v>
      </c>
      <c r="N82" s="5">
        <v>0</v>
      </c>
      <c r="O82" s="15">
        <v>56249</v>
      </c>
      <c r="P82" s="15">
        <v>532862</v>
      </c>
      <c r="Q82" s="5">
        <v>0</v>
      </c>
      <c r="R82" s="5">
        <v>0</v>
      </c>
      <c r="S82" s="5">
        <v>118455</v>
      </c>
      <c r="T82" s="5">
        <v>0</v>
      </c>
      <c r="U82" s="5">
        <v>0</v>
      </c>
      <c r="V82" s="5">
        <v>0</v>
      </c>
      <c r="W82" s="5">
        <f>118186 + 944</f>
        <v>119130</v>
      </c>
      <c r="X82" s="5">
        <v>0</v>
      </c>
      <c r="Y82" s="5">
        <v>0</v>
      </c>
      <c r="Z82" s="5">
        <v>0</v>
      </c>
      <c r="AA82" s="5">
        <v>0</v>
      </c>
      <c r="AB82" s="5">
        <v>0</v>
      </c>
      <c r="AC82" s="5">
        <v>0</v>
      </c>
      <c r="AD82" s="5">
        <v>0</v>
      </c>
      <c r="AE82" s="5">
        <v>0</v>
      </c>
      <c r="AF82" s="6">
        <f t="shared" si="44"/>
        <v>1819796</v>
      </c>
      <c r="AG82" s="5">
        <v>0</v>
      </c>
      <c r="AH82" s="7"/>
      <c r="AI82" s="5">
        <f t="shared" si="45"/>
        <v>589111</v>
      </c>
      <c r="AJ82" s="5">
        <f t="shared" si="46"/>
        <v>237585</v>
      </c>
      <c r="AK82" s="5">
        <f t="shared" si="47"/>
        <v>150000</v>
      </c>
      <c r="AL82" s="5">
        <f t="shared" si="48"/>
        <v>10000</v>
      </c>
      <c r="AM82" s="5">
        <f t="shared" si="49"/>
        <v>181350</v>
      </c>
      <c r="AN82" s="5">
        <f t="shared" si="50"/>
        <v>32100</v>
      </c>
      <c r="AO82" s="5">
        <f t="shared" si="51"/>
        <v>15000</v>
      </c>
      <c r="AP82" s="5">
        <f t="shared" si="52"/>
        <v>204650</v>
      </c>
      <c r="AQ82" s="5">
        <f t="shared" si="53"/>
        <v>400000</v>
      </c>
      <c r="AR82" s="5">
        <f t="shared" si="54"/>
        <v>0</v>
      </c>
      <c r="AS82" s="5">
        <f t="shared" si="55"/>
        <v>0</v>
      </c>
      <c r="AT82" s="8">
        <f t="shared" si="56"/>
        <v>1819796</v>
      </c>
      <c r="AU82" s="5">
        <v>0</v>
      </c>
      <c r="AV82" s="5">
        <f t="shared" si="42"/>
        <v>0</v>
      </c>
      <c r="AW82">
        <v>2</v>
      </c>
      <c r="AX82">
        <v>4</v>
      </c>
      <c r="AY82" s="9">
        <v>1.9863013698630136</v>
      </c>
      <c r="AZ82" t="s">
        <v>55</v>
      </c>
      <c r="BA82" t="s">
        <v>56</v>
      </c>
      <c r="BB82" t="s">
        <v>57</v>
      </c>
      <c r="BC82">
        <v>0</v>
      </c>
      <c r="BD82">
        <v>2.4</v>
      </c>
      <c r="BE82">
        <v>21</v>
      </c>
      <c r="BF82"/>
    </row>
    <row r="83" spans="1:62" s="5" customFormat="1">
      <c r="A83" s="5">
        <v>155</v>
      </c>
      <c r="B83" s="5">
        <v>0</v>
      </c>
      <c r="C83" s="5">
        <v>8750</v>
      </c>
      <c r="D83" s="5">
        <v>7000</v>
      </c>
      <c r="E83" s="15">
        <v>52500</v>
      </c>
      <c r="F83" s="15">
        <v>40000</v>
      </c>
      <c r="G83" s="5">
        <v>543357</v>
      </c>
      <c r="H83" s="15">
        <v>80000</v>
      </c>
      <c r="I83" s="15">
        <v>277250</v>
      </c>
      <c r="J83" s="5">
        <v>188275</v>
      </c>
      <c r="K83" s="5">
        <v>145000</v>
      </c>
      <c r="L83" s="5">
        <v>281131</v>
      </c>
      <c r="M83" s="5">
        <v>128410</v>
      </c>
      <c r="N83" s="5">
        <v>0</v>
      </c>
      <c r="O83" s="5">
        <v>204551</v>
      </c>
      <c r="P83" s="5">
        <v>800103</v>
      </c>
      <c r="Q83" s="5">
        <v>0</v>
      </c>
      <c r="R83" s="5">
        <v>0</v>
      </c>
      <c r="S83" s="5">
        <v>936225</v>
      </c>
      <c r="T83" s="5">
        <v>6053</v>
      </c>
      <c r="U83" s="5">
        <v>0</v>
      </c>
      <c r="V83" s="5">
        <v>0</v>
      </c>
      <c r="W83" s="5">
        <v>437785</v>
      </c>
      <c r="X83" s="5">
        <v>0</v>
      </c>
      <c r="Y83" s="5">
        <v>0</v>
      </c>
      <c r="Z83" s="5">
        <v>0</v>
      </c>
      <c r="AA83" s="5">
        <v>0</v>
      </c>
      <c r="AB83" s="5">
        <v>0</v>
      </c>
      <c r="AC83" s="5">
        <v>0</v>
      </c>
      <c r="AD83" s="5">
        <v>0</v>
      </c>
      <c r="AE83" s="5">
        <v>0</v>
      </c>
      <c r="AF83" s="6">
        <f t="shared" si="44"/>
        <v>4136390</v>
      </c>
      <c r="AG83" s="5">
        <v>547345</v>
      </c>
      <c r="AH83" s="7"/>
      <c r="AI83" s="5">
        <f t="shared" si="45"/>
        <v>1004654</v>
      </c>
      <c r="AJ83" s="5">
        <f t="shared" si="46"/>
        <v>1387063</v>
      </c>
      <c r="AK83" s="5">
        <f t="shared" si="47"/>
        <v>281131</v>
      </c>
      <c r="AL83" s="5">
        <f t="shared" si="48"/>
        <v>40000</v>
      </c>
      <c r="AM83" s="5">
        <f t="shared" si="49"/>
        <v>277250</v>
      </c>
      <c r="AN83" s="5">
        <f t="shared" si="50"/>
        <v>188275</v>
      </c>
      <c r="AO83" s="5">
        <f t="shared" si="51"/>
        <v>52500</v>
      </c>
      <c r="AP83" s="5">
        <f t="shared" si="52"/>
        <v>273410</v>
      </c>
      <c r="AQ83" s="5">
        <f t="shared" si="53"/>
        <v>623357</v>
      </c>
      <c r="AR83" s="5">
        <f t="shared" si="54"/>
        <v>0</v>
      </c>
      <c r="AS83" s="5">
        <f t="shared" si="55"/>
        <v>8750</v>
      </c>
      <c r="AT83" s="8">
        <f t="shared" si="56"/>
        <v>4136390</v>
      </c>
      <c r="AU83" s="5">
        <v>547345</v>
      </c>
      <c r="AV83" s="5">
        <f t="shared" si="42"/>
        <v>13.232432144937977</v>
      </c>
      <c r="AW83">
        <v>3</v>
      </c>
      <c r="AX83">
        <v>6</v>
      </c>
      <c r="AY83" s="9">
        <v>3.0136986301369864E-2</v>
      </c>
      <c r="AZ83" t="s">
        <v>58</v>
      </c>
      <c r="BA83" t="s">
        <v>56</v>
      </c>
      <c r="BB83" t="s">
        <v>57</v>
      </c>
      <c r="BC83">
        <v>1</v>
      </c>
      <c r="BD83">
        <v>1.6</v>
      </c>
      <c r="BE83">
        <v>18</v>
      </c>
      <c r="BF83"/>
    </row>
    <row r="84" spans="1:62" s="5" customFormat="1">
      <c r="A84" s="5">
        <v>175</v>
      </c>
      <c r="B84" s="5">
        <v>0</v>
      </c>
      <c r="C84" s="5">
        <v>0</v>
      </c>
      <c r="D84" s="15">
        <v>14000</v>
      </c>
      <c r="E84" s="15">
        <v>45000</v>
      </c>
      <c r="F84" s="15">
        <v>40000</v>
      </c>
      <c r="G84" s="15">
        <v>846715</v>
      </c>
      <c r="H84" s="15">
        <v>80000</v>
      </c>
      <c r="I84" s="5">
        <v>341800</v>
      </c>
      <c r="J84" s="15">
        <v>226400</v>
      </c>
      <c r="K84" s="15">
        <v>50000</v>
      </c>
      <c r="L84" s="15">
        <v>454762</v>
      </c>
      <c r="M84" s="15">
        <v>257930</v>
      </c>
      <c r="N84" s="5">
        <v>0</v>
      </c>
      <c r="O84" s="15">
        <v>54370</v>
      </c>
      <c r="P84" s="5">
        <v>485293</v>
      </c>
      <c r="Q84" s="5">
        <v>0</v>
      </c>
      <c r="R84" s="5">
        <v>0</v>
      </c>
      <c r="S84" s="15">
        <v>800483</v>
      </c>
      <c r="T84" s="15">
        <v>6883</v>
      </c>
      <c r="U84" s="15">
        <v>6731</v>
      </c>
      <c r="V84" s="15">
        <v>480</v>
      </c>
      <c r="W84" s="5">
        <v>456040</v>
      </c>
      <c r="X84" s="15">
        <v>2080</v>
      </c>
      <c r="Y84" s="5">
        <v>0</v>
      </c>
      <c r="Z84" s="5">
        <v>0</v>
      </c>
      <c r="AA84" s="5">
        <v>0</v>
      </c>
      <c r="AB84" s="5">
        <v>0</v>
      </c>
      <c r="AC84" s="5">
        <v>0</v>
      </c>
      <c r="AD84" s="5">
        <v>0</v>
      </c>
      <c r="AE84" s="5">
        <v>0</v>
      </c>
      <c r="AF84" s="6">
        <f t="shared" si="44"/>
        <v>4168967</v>
      </c>
      <c r="AG84" s="5">
        <v>672941</v>
      </c>
      <c r="AH84" s="7"/>
      <c r="AI84" s="5">
        <f t="shared" si="45"/>
        <v>541743</v>
      </c>
      <c r="AJ84" s="5">
        <f t="shared" si="46"/>
        <v>1284617</v>
      </c>
      <c r="AK84" s="5">
        <f t="shared" si="47"/>
        <v>454762</v>
      </c>
      <c r="AL84" s="5">
        <f t="shared" si="48"/>
        <v>40000</v>
      </c>
      <c r="AM84" s="5">
        <f t="shared" si="49"/>
        <v>341800</v>
      </c>
      <c r="AN84" s="5">
        <f t="shared" si="50"/>
        <v>226400</v>
      </c>
      <c r="AO84" s="5">
        <f t="shared" si="51"/>
        <v>45000</v>
      </c>
      <c r="AP84" s="5">
        <f t="shared" si="52"/>
        <v>307930</v>
      </c>
      <c r="AQ84" s="5">
        <f t="shared" si="53"/>
        <v>926715</v>
      </c>
      <c r="AR84" s="5">
        <f t="shared" si="54"/>
        <v>0</v>
      </c>
      <c r="AS84" s="5">
        <f t="shared" si="55"/>
        <v>0</v>
      </c>
      <c r="AT84" s="8">
        <f t="shared" si="56"/>
        <v>4168967</v>
      </c>
      <c r="AU84" s="5">
        <v>672941</v>
      </c>
      <c r="AV84" s="5">
        <f t="shared" si="42"/>
        <v>16.141672505443193</v>
      </c>
      <c r="AW84">
        <v>2</v>
      </c>
      <c r="AX84">
        <v>4</v>
      </c>
      <c r="AY84" s="9">
        <v>3.5671232876712327</v>
      </c>
      <c r="AZ84" t="s">
        <v>58</v>
      </c>
      <c r="BA84" t="s">
        <v>61</v>
      </c>
      <c r="BB84" t="s">
        <v>57</v>
      </c>
      <c r="BC84">
        <v>0</v>
      </c>
      <c r="BD84">
        <v>2</v>
      </c>
      <c r="BE84">
        <v>29</v>
      </c>
      <c r="BF84"/>
    </row>
    <row r="85" spans="1:62" s="5" customFormat="1">
      <c r="A85" s="5">
        <v>180</v>
      </c>
      <c r="B85" s="5">
        <v>0</v>
      </c>
      <c r="C85" s="5">
        <v>0</v>
      </c>
      <c r="D85" s="5">
        <v>0</v>
      </c>
      <c r="E85" s="15">
        <v>15000</v>
      </c>
      <c r="F85" s="15">
        <v>7500</v>
      </c>
      <c r="G85" s="15">
        <v>480000</v>
      </c>
      <c r="H85" s="15">
        <v>160000</v>
      </c>
      <c r="I85" s="15">
        <v>190700</v>
      </c>
      <c r="J85" s="15">
        <v>28975</v>
      </c>
      <c r="K85" s="15">
        <v>20000</v>
      </c>
      <c r="L85" s="15">
        <v>230000</v>
      </c>
      <c r="M85" s="15">
        <v>78600</v>
      </c>
      <c r="N85" s="5">
        <v>0</v>
      </c>
      <c r="O85" s="15">
        <v>109257</v>
      </c>
      <c r="P85" s="15">
        <v>576015</v>
      </c>
      <c r="Q85" s="5">
        <v>0</v>
      </c>
      <c r="R85" s="5">
        <v>0</v>
      </c>
      <c r="S85" s="15">
        <v>76836</v>
      </c>
      <c r="T85" s="5">
        <v>0</v>
      </c>
      <c r="U85" s="5">
        <v>0</v>
      </c>
      <c r="V85" s="5">
        <v>0</v>
      </c>
      <c r="W85" s="5">
        <v>90258</v>
      </c>
      <c r="X85" s="5">
        <v>0</v>
      </c>
      <c r="Y85" s="5">
        <v>0</v>
      </c>
      <c r="Z85" s="5">
        <v>0</v>
      </c>
      <c r="AA85" s="5">
        <v>0</v>
      </c>
      <c r="AB85" s="5">
        <v>0</v>
      </c>
      <c r="AC85" s="5">
        <v>0</v>
      </c>
      <c r="AD85" s="5">
        <v>0</v>
      </c>
      <c r="AE85" s="5">
        <v>0</v>
      </c>
      <c r="AF85" s="6">
        <f t="shared" si="44"/>
        <v>2063141</v>
      </c>
      <c r="AG85" s="5">
        <v>0</v>
      </c>
      <c r="AH85" s="7"/>
      <c r="AI85" s="5">
        <f t="shared" si="45"/>
        <v>685272</v>
      </c>
      <c r="AJ85" s="5">
        <f t="shared" si="46"/>
        <v>167094</v>
      </c>
      <c r="AK85" s="5">
        <f t="shared" si="47"/>
        <v>230000</v>
      </c>
      <c r="AL85" s="5">
        <f t="shared" si="48"/>
        <v>7500</v>
      </c>
      <c r="AM85" s="5">
        <f t="shared" si="49"/>
        <v>190700</v>
      </c>
      <c r="AN85" s="5">
        <f t="shared" si="50"/>
        <v>28975</v>
      </c>
      <c r="AO85" s="5">
        <f t="shared" si="51"/>
        <v>15000</v>
      </c>
      <c r="AP85" s="5">
        <f t="shared" si="52"/>
        <v>98600</v>
      </c>
      <c r="AQ85" s="5">
        <f t="shared" si="53"/>
        <v>640000</v>
      </c>
      <c r="AR85" s="5">
        <f t="shared" si="54"/>
        <v>0</v>
      </c>
      <c r="AS85" s="5">
        <f t="shared" si="55"/>
        <v>0</v>
      </c>
      <c r="AT85" s="8">
        <f t="shared" si="56"/>
        <v>2063141</v>
      </c>
      <c r="AU85" s="5">
        <v>0</v>
      </c>
      <c r="AV85" s="5">
        <f t="shared" si="42"/>
        <v>0</v>
      </c>
      <c r="AW85">
        <v>1</v>
      </c>
      <c r="AX85">
        <v>4</v>
      </c>
      <c r="AY85">
        <v>2</v>
      </c>
      <c r="AZ85" t="s">
        <v>58</v>
      </c>
      <c r="BA85" t="s">
        <v>64</v>
      </c>
      <c r="BB85" t="s">
        <v>64</v>
      </c>
      <c r="BC85">
        <v>0</v>
      </c>
      <c r="BD85">
        <v>2.7</v>
      </c>
      <c r="BE85">
        <v>29</v>
      </c>
      <c r="BF85"/>
    </row>
    <row r="86" spans="1:62" s="5" customFormat="1">
      <c r="A86" s="13" t="s">
        <v>65</v>
      </c>
      <c r="B86" s="14"/>
      <c r="C86" s="14"/>
      <c r="D86" s="14"/>
      <c r="E86" s="14"/>
      <c r="F86" s="14"/>
      <c r="G86" s="14"/>
      <c r="H86" s="14"/>
      <c r="I86" s="14"/>
      <c r="J86" s="14"/>
      <c r="K86" s="14"/>
      <c r="L86" s="14"/>
      <c r="M86" s="14"/>
      <c r="N86" s="14"/>
      <c r="O86" s="14"/>
      <c r="P86" s="14"/>
      <c r="AF86" s="6"/>
      <c r="AH86" s="7"/>
      <c r="AI86" s="5">
        <f>MEDIAN(AI75:AI85)</f>
        <v>797884</v>
      </c>
      <c r="AJ86" s="5">
        <f t="shared" ref="AJ86:AT86" si="57">MEDIAN(AJ75:AJ85)</f>
        <v>780402</v>
      </c>
      <c r="AK86" s="5">
        <f t="shared" si="57"/>
        <v>267500</v>
      </c>
      <c r="AL86" s="5">
        <f t="shared" si="57"/>
        <v>20000</v>
      </c>
      <c r="AM86" s="5">
        <f t="shared" si="57"/>
        <v>256350</v>
      </c>
      <c r="AN86" s="5">
        <f t="shared" si="57"/>
        <v>188275</v>
      </c>
      <c r="AO86" s="5">
        <f t="shared" si="57"/>
        <v>45000</v>
      </c>
      <c r="AP86" s="5">
        <f t="shared" si="57"/>
        <v>204650</v>
      </c>
      <c r="AQ86" s="5">
        <f t="shared" si="57"/>
        <v>640000</v>
      </c>
      <c r="AR86" s="5">
        <f t="shared" si="57"/>
        <v>0</v>
      </c>
      <c r="AS86" s="5">
        <f t="shared" si="57"/>
        <v>0</v>
      </c>
      <c r="AT86" s="5">
        <f t="shared" si="57"/>
        <v>3481382</v>
      </c>
      <c r="BG86"/>
    </row>
    <row r="87" spans="1:62" s="5" customFormat="1">
      <c r="A87" s="1" t="s">
        <v>70</v>
      </c>
      <c r="AF87" s="6"/>
      <c r="AH87" s="7"/>
      <c r="BG87"/>
    </row>
    <row r="88" spans="1:62" s="5" customFormat="1">
      <c r="A88" s="5">
        <v>66</v>
      </c>
      <c r="B88" s="5">
        <v>0</v>
      </c>
      <c r="C88" s="5">
        <v>6250</v>
      </c>
      <c r="D88" s="5">
        <v>7000</v>
      </c>
      <c r="E88" s="5">
        <f>15000+7500</f>
        <v>22500</v>
      </c>
      <c r="F88" s="5">
        <f>65000+2500</f>
        <v>67500</v>
      </c>
      <c r="G88" s="5">
        <v>1214848</v>
      </c>
      <c r="H88" s="5">
        <v>400000</v>
      </c>
      <c r="I88" s="5">
        <v>319000</v>
      </c>
      <c r="J88" s="5">
        <v>168650</v>
      </c>
      <c r="K88" s="5">
        <v>80000</v>
      </c>
      <c r="L88" s="5">
        <v>502389</v>
      </c>
      <c r="M88" s="5">
        <v>240080</v>
      </c>
      <c r="N88" s="5">
        <v>0</v>
      </c>
      <c r="O88" s="5">
        <v>161231</v>
      </c>
      <c r="P88" s="5">
        <v>6618354.2400000002</v>
      </c>
      <c r="Q88" s="5">
        <v>0</v>
      </c>
      <c r="R88" s="5">
        <v>0</v>
      </c>
      <c r="S88" s="5">
        <f>77004+277632</f>
        <v>354636</v>
      </c>
      <c r="T88" s="5">
        <v>8797</v>
      </c>
      <c r="U88" s="5">
        <v>5754</v>
      </c>
      <c r="V88" s="5">
        <f>25894 + 6208</f>
        <v>32102</v>
      </c>
      <c r="W88" s="5">
        <f>25505 + 694510</f>
        <v>720015</v>
      </c>
      <c r="X88" s="5">
        <v>0</v>
      </c>
      <c r="Y88" s="5">
        <v>0</v>
      </c>
      <c r="Z88" s="5">
        <v>0</v>
      </c>
      <c r="AA88" s="5">
        <v>0</v>
      </c>
      <c r="AB88" s="5">
        <v>0</v>
      </c>
      <c r="AC88" s="5">
        <v>0</v>
      </c>
      <c r="AD88" s="5">
        <v>0</v>
      </c>
      <c r="AE88" s="5">
        <v>0</v>
      </c>
      <c r="AF88" s="6">
        <f t="shared" ref="AF88:AF93" si="58">SUM(B88:AE88)</f>
        <v>10929106.24</v>
      </c>
      <c r="AG88" s="5">
        <v>0</v>
      </c>
      <c r="AH88" s="7"/>
      <c r="AI88" s="5">
        <f t="shared" ref="AI88:AI93" si="59">O88+P88+X88</f>
        <v>6779585.2400000002</v>
      </c>
      <c r="AJ88" s="5">
        <f t="shared" ref="AJ88:AJ93" si="60">D88+N88+Q88+R88+S88+T88+U88+V88+W88+Y88+Z88+AA88+AD88</f>
        <v>1128304</v>
      </c>
      <c r="AK88" s="5">
        <f t="shared" ref="AK88:AK93" si="61">L88</f>
        <v>502389</v>
      </c>
      <c r="AL88" s="5">
        <f t="shared" ref="AL88:AL93" si="62">F88</f>
        <v>67500</v>
      </c>
      <c r="AM88" s="5">
        <f t="shared" ref="AM88:AN93" si="63">I88</f>
        <v>319000</v>
      </c>
      <c r="AN88" s="5">
        <f t="shared" si="63"/>
        <v>168650</v>
      </c>
      <c r="AO88" s="5">
        <f t="shared" ref="AO88:AO93" si="64">E88</f>
        <v>22500</v>
      </c>
      <c r="AP88" s="5">
        <f t="shared" ref="AP88:AP93" si="65">K88+M88</f>
        <v>320080</v>
      </c>
      <c r="AQ88" s="5">
        <f t="shared" ref="AQ88:AQ93" si="66">G88+H88</f>
        <v>1614848</v>
      </c>
      <c r="AR88" s="5">
        <f t="shared" ref="AR88:AR93" si="67">AE88+B88+AB88</f>
        <v>0</v>
      </c>
      <c r="AS88" s="5">
        <f t="shared" ref="AS88:AS93" si="68">C88</f>
        <v>6250</v>
      </c>
      <c r="AT88" s="8">
        <f t="shared" ref="AT88:AT93" si="69">SUM(AI88:AS88)</f>
        <v>10929106.24</v>
      </c>
      <c r="AU88" s="5">
        <v>0</v>
      </c>
      <c r="AV88" s="5">
        <f t="shared" si="42"/>
        <v>0</v>
      </c>
      <c r="AW88">
        <v>2</v>
      </c>
      <c r="AX88">
        <v>6</v>
      </c>
      <c r="AY88" s="9">
        <v>3.8465753424657536</v>
      </c>
      <c r="AZ88" t="s">
        <v>58</v>
      </c>
      <c r="BA88" t="s">
        <v>56</v>
      </c>
      <c r="BB88" t="s">
        <v>57</v>
      </c>
      <c r="BC88">
        <v>0</v>
      </c>
      <c r="BD88">
        <v>1.6</v>
      </c>
      <c r="BE88">
        <v>47</v>
      </c>
      <c r="BF88">
        <v>70</v>
      </c>
    </row>
    <row r="89" spans="1:62" s="5" customFormat="1">
      <c r="A89" s="5">
        <v>81</v>
      </c>
      <c r="B89" s="5">
        <v>0</v>
      </c>
      <c r="C89" s="5">
        <v>0</v>
      </c>
      <c r="D89" s="15">
        <v>17500</v>
      </c>
      <c r="E89" s="15">
        <v>30000</v>
      </c>
      <c r="F89" s="5">
        <v>37500</v>
      </c>
      <c r="G89" s="15">
        <v>640000</v>
      </c>
      <c r="H89" s="15">
        <v>160000</v>
      </c>
      <c r="I89" s="15">
        <v>181350</v>
      </c>
      <c r="J89" s="15">
        <v>178525</v>
      </c>
      <c r="K89" s="15">
        <v>250</v>
      </c>
      <c r="L89" s="15">
        <v>300000</v>
      </c>
      <c r="M89" s="15">
        <v>207520</v>
      </c>
      <c r="N89" s="5">
        <v>0</v>
      </c>
      <c r="O89" s="15">
        <v>360751</v>
      </c>
      <c r="P89" s="15">
        <v>3227003</v>
      </c>
      <c r="Q89" s="5">
        <v>0</v>
      </c>
      <c r="R89" s="5">
        <v>0</v>
      </c>
      <c r="S89" s="15">
        <v>51574</v>
      </c>
      <c r="T89" s="5">
        <v>0</v>
      </c>
      <c r="U89" s="5">
        <v>0</v>
      </c>
      <c r="V89" s="15">
        <v>2640</v>
      </c>
      <c r="W89" s="15">
        <v>64442</v>
      </c>
      <c r="X89" s="5">
        <v>644614</v>
      </c>
      <c r="Y89" s="5">
        <v>0</v>
      </c>
      <c r="Z89" s="5">
        <v>0</v>
      </c>
      <c r="AA89" s="5">
        <v>0</v>
      </c>
      <c r="AB89" s="5">
        <v>0</v>
      </c>
      <c r="AC89" s="5">
        <v>0</v>
      </c>
      <c r="AD89" s="5">
        <v>0</v>
      </c>
      <c r="AE89" s="5">
        <v>0</v>
      </c>
      <c r="AF89" s="6">
        <f t="shared" si="58"/>
        <v>6103669</v>
      </c>
      <c r="AG89" s="5">
        <v>0</v>
      </c>
      <c r="AH89" s="7"/>
      <c r="AI89" s="5">
        <f t="shared" si="59"/>
        <v>4232368</v>
      </c>
      <c r="AJ89" s="5">
        <f t="shared" si="60"/>
        <v>136156</v>
      </c>
      <c r="AK89" s="5">
        <f t="shared" si="61"/>
        <v>300000</v>
      </c>
      <c r="AL89" s="5">
        <f t="shared" si="62"/>
        <v>37500</v>
      </c>
      <c r="AM89" s="5">
        <f t="shared" si="63"/>
        <v>181350</v>
      </c>
      <c r="AN89" s="5">
        <f t="shared" si="63"/>
        <v>178525</v>
      </c>
      <c r="AO89" s="5">
        <f t="shared" si="64"/>
        <v>30000</v>
      </c>
      <c r="AP89" s="5">
        <f t="shared" si="65"/>
        <v>207770</v>
      </c>
      <c r="AQ89" s="5">
        <f t="shared" si="66"/>
        <v>800000</v>
      </c>
      <c r="AR89" s="5">
        <f t="shared" si="67"/>
        <v>0</v>
      </c>
      <c r="AS89" s="5">
        <f t="shared" si="68"/>
        <v>0</v>
      </c>
      <c r="AT89" s="8">
        <f t="shared" si="69"/>
        <v>6103669</v>
      </c>
      <c r="AU89" s="5">
        <v>0</v>
      </c>
      <c r="AV89" s="5">
        <f t="shared" si="42"/>
        <v>0</v>
      </c>
      <c r="AW89">
        <v>3</v>
      </c>
      <c r="AX89">
        <v>3</v>
      </c>
      <c r="AY89" s="9">
        <v>5.3506849315068497</v>
      </c>
      <c r="AZ89" t="s">
        <v>55</v>
      </c>
      <c r="BA89" t="s">
        <v>56</v>
      </c>
      <c r="BB89" t="s">
        <v>57</v>
      </c>
      <c r="BC89">
        <v>0</v>
      </c>
      <c r="BD89">
        <v>3.27</v>
      </c>
      <c r="BE89">
        <v>54</v>
      </c>
      <c r="BF89">
        <v>75</v>
      </c>
    </row>
    <row r="90" spans="1:62" s="5" customFormat="1">
      <c r="A90" s="5">
        <v>106</v>
      </c>
      <c r="B90" s="5">
        <v>0</v>
      </c>
      <c r="C90" s="15">
        <v>6250</v>
      </c>
      <c r="D90" s="5">
        <v>0</v>
      </c>
      <c r="E90" s="15">
        <v>22500</v>
      </c>
      <c r="F90" s="15">
        <v>12500</v>
      </c>
      <c r="G90" s="15">
        <v>480000</v>
      </c>
      <c r="H90" s="15">
        <v>160000</v>
      </c>
      <c r="I90" s="5">
        <v>281250</v>
      </c>
      <c r="J90" s="15">
        <v>54475</v>
      </c>
      <c r="K90" s="15">
        <v>60250</v>
      </c>
      <c r="L90" s="15">
        <v>212500</v>
      </c>
      <c r="M90" s="15">
        <v>307600</v>
      </c>
      <c r="N90" s="5">
        <v>0</v>
      </c>
      <c r="O90" s="15">
        <v>312541</v>
      </c>
      <c r="P90" s="15">
        <v>7200307</v>
      </c>
      <c r="Q90" s="5">
        <v>0</v>
      </c>
      <c r="R90" s="5">
        <v>0</v>
      </c>
      <c r="S90" s="15">
        <v>25207</v>
      </c>
      <c r="T90" s="15">
        <v>1566</v>
      </c>
      <c r="U90" s="5">
        <v>4334</v>
      </c>
      <c r="V90" s="5">
        <v>80</v>
      </c>
      <c r="W90" s="5">
        <v>52044</v>
      </c>
      <c r="X90" s="5">
        <v>0</v>
      </c>
      <c r="Y90" s="5">
        <v>0</v>
      </c>
      <c r="Z90" s="5">
        <v>0</v>
      </c>
      <c r="AA90" s="5">
        <v>0</v>
      </c>
      <c r="AB90" s="5">
        <v>0</v>
      </c>
      <c r="AC90" s="5">
        <v>0</v>
      </c>
      <c r="AD90" s="5">
        <v>0</v>
      </c>
      <c r="AE90" s="5">
        <v>0</v>
      </c>
      <c r="AF90" s="6">
        <f t="shared" si="58"/>
        <v>9193404</v>
      </c>
      <c r="AG90" s="5">
        <v>1049210</v>
      </c>
      <c r="AH90" s="7"/>
      <c r="AI90" s="5">
        <f t="shared" si="59"/>
        <v>7512848</v>
      </c>
      <c r="AJ90" s="5">
        <f t="shared" si="60"/>
        <v>83231</v>
      </c>
      <c r="AK90" s="5">
        <f t="shared" si="61"/>
        <v>212500</v>
      </c>
      <c r="AL90" s="5">
        <f t="shared" si="62"/>
        <v>12500</v>
      </c>
      <c r="AM90" s="5">
        <f t="shared" si="63"/>
        <v>281250</v>
      </c>
      <c r="AN90" s="5">
        <f t="shared" si="63"/>
        <v>54475</v>
      </c>
      <c r="AO90" s="5">
        <f t="shared" si="64"/>
        <v>22500</v>
      </c>
      <c r="AP90" s="5">
        <f t="shared" si="65"/>
        <v>367850</v>
      </c>
      <c r="AQ90" s="5">
        <f t="shared" si="66"/>
        <v>640000</v>
      </c>
      <c r="AR90" s="5">
        <f t="shared" si="67"/>
        <v>0</v>
      </c>
      <c r="AS90" s="5">
        <f t="shared" si="68"/>
        <v>6250</v>
      </c>
      <c r="AT90" s="8">
        <f t="shared" si="69"/>
        <v>9193404</v>
      </c>
      <c r="AU90" s="5">
        <v>1049210</v>
      </c>
      <c r="AV90" s="5">
        <f t="shared" si="42"/>
        <v>11.412638887619863</v>
      </c>
      <c r="AW90">
        <v>3</v>
      </c>
      <c r="AX90">
        <v>5</v>
      </c>
      <c r="AY90" s="9">
        <v>4.3150684931506849</v>
      </c>
      <c r="AZ90" t="s">
        <v>58</v>
      </c>
      <c r="BA90" t="s">
        <v>56</v>
      </c>
      <c r="BB90" t="s">
        <v>57</v>
      </c>
      <c r="BC90">
        <v>0</v>
      </c>
      <c r="BD90">
        <v>3.2</v>
      </c>
      <c r="BE90">
        <v>74</v>
      </c>
      <c r="BF90">
        <v>109</v>
      </c>
    </row>
    <row r="91" spans="1:62" s="5" customFormat="1">
      <c r="A91" s="5">
        <v>110</v>
      </c>
      <c r="B91" s="5">
        <v>0</v>
      </c>
      <c r="C91" s="5">
        <v>0</v>
      </c>
      <c r="D91" s="15">
        <v>21000</v>
      </c>
      <c r="E91" s="15">
        <v>30000</v>
      </c>
      <c r="F91" s="15">
        <v>25000</v>
      </c>
      <c r="G91" s="15">
        <v>960000</v>
      </c>
      <c r="H91" s="15">
        <v>160000</v>
      </c>
      <c r="I91" s="5">
        <v>475000</v>
      </c>
      <c r="J91" s="15">
        <v>119200</v>
      </c>
      <c r="K91" s="15">
        <v>170500</v>
      </c>
      <c r="L91" s="15">
        <v>595000</v>
      </c>
      <c r="M91" s="15">
        <v>534700</v>
      </c>
      <c r="N91" s="5">
        <v>0</v>
      </c>
      <c r="O91" s="15">
        <v>478697</v>
      </c>
      <c r="P91" s="15">
        <v>3369426</v>
      </c>
      <c r="Q91" s="5">
        <v>0</v>
      </c>
      <c r="R91" s="5">
        <v>0</v>
      </c>
      <c r="S91" s="15">
        <v>517373</v>
      </c>
      <c r="T91" s="15">
        <v>2684</v>
      </c>
      <c r="U91" s="5">
        <v>0</v>
      </c>
      <c r="V91" s="5">
        <v>0</v>
      </c>
      <c r="W91" s="5">
        <v>152367</v>
      </c>
      <c r="X91" s="5">
        <v>0</v>
      </c>
      <c r="Y91" s="5">
        <v>0</v>
      </c>
      <c r="Z91" s="5">
        <v>0</v>
      </c>
      <c r="AA91" s="5">
        <v>0</v>
      </c>
      <c r="AB91" s="5">
        <v>0</v>
      </c>
      <c r="AC91" s="5">
        <v>0</v>
      </c>
      <c r="AD91" s="5">
        <v>0</v>
      </c>
      <c r="AE91" s="5">
        <v>0</v>
      </c>
      <c r="AF91" s="6">
        <f t="shared" si="58"/>
        <v>7610947</v>
      </c>
      <c r="AG91" s="5">
        <v>0</v>
      </c>
      <c r="AH91" s="7"/>
      <c r="AI91" s="5">
        <f t="shared" si="59"/>
        <v>3848123</v>
      </c>
      <c r="AJ91" s="5">
        <f t="shared" si="60"/>
        <v>693424</v>
      </c>
      <c r="AK91" s="5">
        <f t="shared" si="61"/>
        <v>595000</v>
      </c>
      <c r="AL91" s="5">
        <f t="shared" si="62"/>
        <v>25000</v>
      </c>
      <c r="AM91" s="5">
        <f t="shared" si="63"/>
        <v>475000</v>
      </c>
      <c r="AN91" s="5">
        <f t="shared" si="63"/>
        <v>119200</v>
      </c>
      <c r="AO91" s="5">
        <f t="shared" si="64"/>
        <v>30000</v>
      </c>
      <c r="AP91" s="5">
        <f t="shared" si="65"/>
        <v>705200</v>
      </c>
      <c r="AQ91" s="5">
        <f t="shared" si="66"/>
        <v>1120000</v>
      </c>
      <c r="AR91" s="5">
        <f t="shared" si="67"/>
        <v>0</v>
      </c>
      <c r="AS91" s="5">
        <f t="shared" si="68"/>
        <v>0</v>
      </c>
      <c r="AT91" s="8">
        <f t="shared" si="69"/>
        <v>7610947</v>
      </c>
      <c r="AU91" s="5">
        <v>0</v>
      </c>
      <c r="AV91" s="5">
        <f t="shared" si="42"/>
        <v>0</v>
      </c>
      <c r="AW91">
        <v>2</v>
      </c>
      <c r="AX91">
        <v>6</v>
      </c>
      <c r="AY91" s="9">
        <v>5.6849315068493151</v>
      </c>
      <c r="AZ91" t="s">
        <v>58</v>
      </c>
      <c r="BA91" t="s">
        <v>56</v>
      </c>
      <c r="BB91" t="s">
        <v>57</v>
      </c>
      <c r="BC91">
        <v>0</v>
      </c>
      <c r="BD91">
        <v>3.9</v>
      </c>
      <c r="BE91">
        <v>86</v>
      </c>
      <c r="BF91">
        <v>133</v>
      </c>
    </row>
    <row r="92" spans="1:62" s="5" customFormat="1">
      <c r="A92" s="5">
        <v>120</v>
      </c>
      <c r="B92" s="5">
        <v>0</v>
      </c>
      <c r="C92" s="15">
        <v>25000</v>
      </c>
      <c r="D92" s="15">
        <v>7000</v>
      </c>
      <c r="E92" s="5">
        <v>37500</v>
      </c>
      <c r="F92" s="15">
        <v>12500</v>
      </c>
      <c r="G92" s="15">
        <v>720000</v>
      </c>
      <c r="H92" s="15">
        <v>160000</v>
      </c>
      <c r="I92" s="15">
        <v>293350</v>
      </c>
      <c r="J92" s="15">
        <v>135800</v>
      </c>
      <c r="K92" s="15">
        <v>25000</v>
      </c>
      <c r="L92" s="15">
        <v>335000</v>
      </c>
      <c r="M92" s="15">
        <v>345400</v>
      </c>
      <c r="N92" s="5">
        <v>0</v>
      </c>
      <c r="O92" s="15">
        <v>355468</v>
      </c>
      <c r="P92" s="15">
        <v>7547638</v>
      </c>
      <c r="Q92" s="5">
        <v>0</v>
      </c>
      <c r="R92" s="5">
        <v>0</v>
      </c>
      <c r="S92" s="15">
        <v>53098</v>
      </c>
      <c r="T92" s="5">
        <v>0</v>
      </c>
      <c r="U92" s="5">
        <v>0</v>
      </c>
      <c r="V92" s="15">
        <v>4480</v>
      </c>
      <c r="W92" s="5">
        <v>240410</v>
      </c>
      <c r="X92" s="5">
        <v>0</v>
      </c>
      <c r="Y92" s="5">
        <v>0</v>
      </c>
      <c r="Z92" s="5">
        <v>0</v>
      </c>
      <c r="AA92" s="5">
        <v>0</v>
      </c>
      <c r="AB92" s="5">
        <v>0</v>
      </c>
      <c r="AC92" s="5">
        <v>0</v>
      </c>
      <c r="AD92" s="5">
        <v>0</v>
      </c>
      <c r="AE92" s="5">
        <v>0</v>
      </c>
      <c r="AF92" s="6">
        <f t="shared" si="58"/>
        <v>10297644</v>
      </c>
      <c r="AG92" s="5">
        <v>10297644</v>
      </c>
      <c r="AH92" s="7"/>
      <c r="AI92" s="5">
        <f t="shared" si="59"/>
        <v>7903106</v>
      </c>
      <c r="AJ92" s="5">
        <f t="shared" si="60"/>
        <v>304988</v>
      </c>
      <c r="AK92" s="5">
        <f t="shared" si="61"/>
        <v>335000</v>
      </c>
      <c r="AL92" s="5">
        <f t="shared" si="62"/>
        <v>12500</v>
      </c>
      <c r="AM92" s="5">
        <f t="shared" si="63"/>
        <v>293350</v>
      </c>
      <c r="AN92" s="5">
        <f t="shared" si="63"/>
        <v>135800</v>
      </c>
      <c r="AO92" s="5">
        <f t="shared" si="64"/>
        <v>37500</v>
      </c>
      <c r="AP92" s="5">
        <f t="shared" si="65"/>
        <v>370400</v>
      </c>
      <c r="AQ92" s="5">
        <f t="shared" si="66"/>
        <v>880000</v>
      </c>
      <c r="AR92" s="5">
        <f t="shared" si="67"/>
        <v>0</v>
      </c>
      <c r="AS92" s="5">
        <f t="shared" si="68"/>
        <v>25000</v>
      </c>
      <c r="AT92" s="8">
        <f t="shared" si="69"/>
        <v>10297644</v>
      </c>
      <c r="AU92" s="5">
        <v>10297644</v>
      </c>
      <c r="AV92" s="5">
        <f t="shared" si="42"/>
        <v>100</v>
      </c>
      <c r="AW92">
        <v>3</v>
      </c>
      <c r="AX92">
        <v>4</v>
      </c>
      <c r="AY92" s="9">
        <v>5.4164383561643836</v>
      </c>
      <c r="AZ92" t="s">
        <v>58</v>
      </c>
      <c r="BA92" t="s">
        <v>56</v>
      </c>
      <c r="BB92" t="s">
        <v>57</v>
      </c>
      <c r="BC92">
        <v>0</v>
      </c>
      <c r="BD92">
        <v>4.0999999999999996</v>
      </c>
      <c r="BE92">
        <v>82</v>
      </c>
      <c r="BF92">
        <v>113</v>
      </c>
    </row>
    <row r="93" spans="1:62" s="5" customFormat="1">
      <c r="A93" s="5">
        <v>156</v>
      </c>
      <c r="B93" s="5">
        <v>0</v>
      </c>
      <c r="C93" s="15">
        <v>8750</v>
      </c>
      <c r="D93" s="15">
        <v>3500</v>
      </c>
      <c r="E93" s="15">
        <v>22500</v>
      </c>
      <c r="F93" s="5">
        <v>20000</v>
      </c>
      <c r="G93" s="15">
        <v>783357</v>
      </c>
      <c r="H93" s="5">
        <v>0</v>
      </c>
      <c r="I93" s="15">
        <v>181350</v>
      </c>
      <c r="J93" s="15">
        <v>106950</v>
      </c>
      <c r="K93" s="15">
        <v>25000</v>
      </c>
      <c r="L93" s="5">
        <v>266131</v>
      </c>
      <c r="M93" s="5">
        <v>0</v>
      </c>
      <c r="N93" s="15">
        <v>5196</v>
      </c>
      <c r="O93" s="15">
        <v>539068</v>
      </c>
      <c r="P93" s="15">
        <v>3828333</v>
      </c>
      <c r="Q93" s="5">
        <v>0</v>
      </c>
      <c r="R93" s="5">
        <v>0</v>
      </c>
      <c r="S93" s="15">
        <v>255136</v>
      </c>
      <c r="T93" s="5">
        <v>0</v>
      </c>
      <c r="U93" s="5">
        <v>0</v>
      </c>
      <c r="V93" s="5">
        <v>0</v>
      </c>
      <c r="W93" s="5">
        <v>337667</v>
      </c>
      <c r="X93" s="5">
        <v>0</v>
      </c>
      <c r="Y93" s="5">
        <v>0</v>
      </c>
      <c r="Z93" s="5">
        <v>0</v>
      </c>
      <c r="AA93" s="5">
        <v>0</v>
      </c>
      <c r="AB93" s="5">
        <v>0</v>
      </c>
      <c r="AC93" s="5">
        <v>0</v>
      </c>
      <c r="AD93" s="5">
        <v>0</v>
      </c>
      <c r="AE93" s="5">
        <v>0</v>
      </c>
      <c r="AF93" s="6">
        <f t="shared" si="58"/>
        <v>6382938</v>
      </c>
      <c r="AG93" s="5">
        <v>704553</v>
      </c>
      <c r="AH93" s="7"/>
      <c r="AI93" s="5">
        <f t="shared" si="59"/>
        <v>4367401</v>
      </c>
      <c r="AJ93" s="5">
        <f t="shared" si="60"/>
        <v>601499</v>
      </c>
      <c r="AK93" s="5">
        <f t="shared" si="61"/>
        <v>266131</v>
      </c>
      <c r="AL93" s="5">
        <f t="shared" si="62"/>
        <v>20000</v>
      </c>
      <c r="AM93" s="5">
        <f t="shared" si="63"/>
        <v>181350</v>
      </c>
      <c r="AN93" s="5">
        <f t="shared" si="63"/>
        <v>106950</v>
      </c>
      <c r="AO93" s="5">
        <f t="shared" si="64"/>
        <v>22500</v>
      </c>
      <c r="AP93" s="5">
        <f t="shared" si="65"/>
        <v>25000</v>
      </c>
      <c r="AQ93" s="5">
        <f t="shared" si="66"/>
        <v>783357</v>
      </c>
      <c r="AR93" s="5">
        <f t="shared" si="67"/>
        <v>0</v>
      </c>
      <c r="AS93" s="5">
        <f t="shared" si="68"/>
        <v>8750</v>
      </c>
      <c r="AT93" s="8">
        <f t="shared" si="69"/>
        <v>6382938</v>
      </c>
      <c r="AU93" s="5">
        <v>704553</v>
      </c>
      <c r="AV93" s="5">
        <f t="shared" si="42"/>
        <v>11.038067422870158</v>
      </c>
      <c r="AW93">
        <v>2</v>
      </c>
      <c r="AX93">
        <v>4</v>
      </c>
      <c r="AY93" s="9">
        <v>4.3369863013698629</v>
      </c>
      <c r="AZ93" t="s">
        <v>55</v>
      </c>
      <c r="BA93" t="s">
        <v>56</v>
      </c>
      <c r="BB93" t="s">
        <v>57</v>
      </c>
      <c r="BC93">
        <v>0</v>
      </c>
      <c r="BD93">
        <v>2.7</v>
      </c>
      <c r="BE93">
        <v>59</v>
      </c>
      <c r="BF93">
        <v>75</v>
      </c>
      <c r="BH93"/>
      <c r="BI93"/>
      <c r="BJ93"/>
    </row>
    <row r="94" spans="1:62" s="5" customFormat="1">
      <c r="A94" s="13" t="s">
        <v>65</v>
      </c>
      <c r="B94" s="14"/>
      <c r="C94" s="14"/>
      <c r="D94" s="14"/>
      <c r="E94" s="14"/>
      <c r="F94" s="14"/>
      <c r="G94" s="14"/>
      <c r="H94" s="14"/>
      <c r="I94" s="14"/>
      <c r="J94" s="14"/>
      <c r="K94" s="14"/>
      <c r="L94" s="14"/>
      <c r="M94" s="14"/>
      <c r="N94" s="14"/>
      <c r="O94" s="14"/>
      <c r="AF94" s="6"/>
      <c r="AH94" s="7"/>
      <c r="AI94" s="5">
        <f>MEDIAN(AI88:AI93)</f>
        <v>5573493.1200000001</v>
      </c>
      <c r="AJ94" s="5">
        <f>MEDIAN(AJ88:AJ93)</f>
        <v>453243.5</v>
      </c>
      <c r="AK94" s="5">
        <f t="shared" ref="AK94:AT94" si="70">MEDIAN(AK88:AK93)</f>
        <v>317500</v>
      </c>
      <c r="AL94" s="5">
        <f t="shared" si="70"/>
        <v>22500</v>
      </c>
      <c r="AM94" s="5">
        <f t="shared" si="70"/>
        <v>287300</v>
      </c>
      <c r="AN94" s="5">
        <f t="shared" si="70"/>
        <v>127500</v>
      </c>
      <c r="AO94" s="5">
        <f t="shared" si="70"/>
        <v>26250</v>
      </c>
      <c r="AP94" s="5">
        <f t="shared" si="70"/>
        <v>343965</v>
      </c>
      <c r="AQ94" s="5">
        <f t="shared" si="70"/>
        <v>840000</v>
      </c>
      <c r="AR94" s="5">
        <f t="shared" si="70"/>
        <v>0</v>
      </c>
      <c r="AS94" s="5">
        <f t="shared" si="70"/>
        <v>6250</v>
      </c>
      <c r="AT94" s="5">
        <f t="shared" si="70"/>
        <v>8402175.5</v>
      </c>
      <c r="BD94"/>
      <c r="BE94"/>
      <c r="BF94"/>
      <c r="BG94"/>
    </row>
    <row r="95" spans="1:62" s="5" customFormat="1">
      <c r="A95" s="1" t="s">
        <v>71</v>
      </c>
      <c r="AF95" s="6"/>
      <c r="AH95" s="7"/>
    </row>
    <row r="96" spans="1:62" s="5" customFormat="1">
      <c r="A96" s="5">
        <v>20</v>
      </c>
      <c r="B96" s="5">
        <v>0</v>
      </c>
      <c r="C96" s="5">
        <v>0</v>
      </c>
      <c r="D96" s="15">
        <v>3500</v>
      </c>
      <c r="E96" s="15">
        <v>15000</v>
      </c>
      <c r="F96" s="15">
        <v>37500</v>
      </c>
      <c r="G96" s="15">
        <v>240000</v>
      </c>
      <c r="H96" s="5">
        <v>160000</v>
      </c>
      <c r="I96" s="15">
        <v>181350</v>
      </c>
      <c r="J96" s="15">
        <v>107200</v>
      </c>
      <c r="K96" s="15">
        <v>40000</v>
      </c>
      <c r="L96" s="5">
        <v>175000</v>
      </c>
      <c r="M96" s="15">
        <v>176230</v>
      </c>
      <c r="N96" s="5">
        <v>0</v>
      </c>
      <c r="O96" s="15">
        <v>123365</v>
      </c>
      <c r="P96" s="15">
        <v>616568</v>
      </c>
      <c r="Q96" s="5">
        <v>0</v>
      </c>
      <c r="R96" s="5">
        <v>0</v>
      </c>
      <c r="S96" s="15">
        <v>35175</v>
      </c>
      <c r="T96" s="15">
        <v>2285</v>
      </c>
      <c r="U96" s="5">
        <v>0</v>
      </c>
      <c r="V96" s="5">
        <v>0</v>
      </c>
      <c r="W96" s="15">
        <v>100043</v>
      </c>
      <c r="X96" s="5">
        <v>240513</v>
      </c>
      <c r="Y96" s="5">
        <v>0</v>
      </c>
      <c r="Z96" s="5">
        <v>0</v>
      </c>
      <c r="AA96" s="5">
        <v>0</v>
      </c>
      <c r="AB96" s="5">
        <v>0</v>
      </c>
      <c r="AC96" s="5">
        <v>0</v>
      </c>
      <c r="AD96" s="5">
        <v>0</v>
      </c>
      <c r="AE96" s="5">
        <v>0</v>
      </c>
      <c r="AF96" s="6">
        <f t="shared" ref="AF96:AF126" si="71">SUM(B96:AE96)</f>
        <v>2253729</v>
      </c>
      <c r="AG96" s="5">
        <v>1.28</v>
      </c>
      <c r="AH96" s="7"/>
      <c r="AI96" s="5">
        <f t="shared" ref="AI96:AI126" si="72">O96+P96+X96</f>
        <v>980446</v>
      </c>
      <c r="AJ96" s="5">
        <f t="shared" ref="AJ96:AJ126" si="73">D96+N96+Q96+R96+S96+T96+U96+V96+W96+Y96+Z96+AA96+AD96</f>
        <v>141003</v>
      </c>
      <c r="AK96" s="5">
        <f t="shared" ref="AK96:AK126" si="74">L96</f>
        <v>175000</v>
      </c>
      <c r="AL96" s="5">
        <f t="shared" ref="AL96:AL126" si="75">F96</f>
        <v>37500</v>
      </c>
      <c r="AM96" s="5">
        <f t="shared" ref="AM96:AM126" si="76">I96</f>
        <v>181350</v>
      </c>
      <c r="AN96" s="5">
        <f t="shared" ref="AN96:AN126" si="77">J96</f>
        <v>107200</v>
      </c>
      <c r="AO96" s="5">
        <f t="shared" ref="AO96:AO126" si="78">E96</f>
        <v>15000</v>
      </c>
      <c r="AP96" s="5">
        <f t="shared" ref="AP96:AP126" si="79">K96+M96</f>
        <v>216230</v>
      </c>
      <c r="AQ96" s="5">
        <f t="shared" ref="AQ96:AQ126" si="80">G96+H96</f>
        <v>400000</v>
      </c>
      <c r="AR96" s="5">
        <f t="shared" ref="AR96:AR126" si="81">AE96+B96+AB96</f>
        <v>0</v>
      </c>
      <c r="AS96" s="5">
        <f t="shared" ref="AS96:AS126" si="82">C96</f>
        <v>0</v>
      </c>
      <c r="AT96" s="8">
        <f t="shared" ref="AT96:AT126" si="83">SUM(AI96:AS96)</f>
        <v>2253729</v>
      </c>
      <c r="AU96" s="5">
        <v>1.28</v>
      </c>
      <c r="AV96" s="5">
        <f t="shared" si="42"/>
        <v>5.6794761038261475E-5</v>
      </c>
      <c r="AW96">
        <v>1</v>
      </c>
      <c r="AX96">
        <v>5</v>
      </c>
      <c r="AY96" s="9">
        <v>0.93698630136986305</v>
      </c>
      <c r="AZ96" t="s">
        <v>58</v>
      </c>
      <c r="BA96" t="s">
        <v>56</v>
      </c>
      <c r="BB96" t="s">
        <v>57</v>
      </c>
      <c r="BC96">
        <v>0</v>
      </c>
      <c r="BD96">
        <v>1</v>
      </c>
      <c r="BF96"/>
      <c r="BG96"/>
    </row>
    <row r="97" spans="1:56" s="5" customFormat="1">
      <c r="A97" s="5">
        <v>21</v>
      </c>
      <c r="B97" s="5">
        <v>0</v>
      </c>
      <c r="C97" s="5">
        <v>0</v>
      </c>
      <c r="D97" s="15">
        <v>3500</v>
      </c>
      <c r="E97" s="15">
        <v>22500</v>
      </c>
      <c r="F97" s="15">
        <v>32500</v>
      </c>
      <c r="G97" s="15">
        <v>240000</v>
      </c>
      <c r="H97" s="15">
        <v>160000</v>
      </c>
      <c r="I97" s="15">
        <v>160450</v>
      </c>
      <c r="J97" s="5">
        <v>179275</v>
      </c>
      <c r="K97" s="15">
        <v>25000</v>
      </c>
      <c r="L97" s="15">
        <v>107500</v>
      </c>
      <c r="M97" s="15">
        <v>10410</v>
      </c>
      <c r="N97" s="5">
        <v>0</v>
      </c>
      <c r="O97" s="15">
        <v>45034</v>
      </c>
      <c r="P97" s="15">
        <v>728240</v>
      </c>
      <c r="Q97" s="5">
        <v>0</v>
      </c>
      <c r="R97" s="5">
        <v>0</v>
      </c>
      <c r="S97" s="15">
        <v>272821</v>
      </c>
      <c r="T97" s="15">
        <v>957</v>
      </c>
      <c r="U97" s="5">
        <v>0</v>
      </c>
      <c r="V97" s="5">
        <v>0</v>
      </c>
      <c r="W97" s="5">
        <v>333248</v>
      </c>
      <c r="X97" s="5">
        <v>48542</v>
      </c>
      <c r="Y97" s="5">
        <v>0</v>
      </c>
      <c r="Z97" s="5">
        <v>0</v>
      </c>
      <c r="AA97" s="5">
        <v>0</v>
      </c>
      <c r="AB97" s="5">
        <v>0</v>
      </c>
      <c r="AC97" s="5">
        <v>0</v>
      </c>
      <c r="AD97" s="5">
        <v>0</v>
      </c>
      <c r="AE97" s="5">
        <v>0</v>
      </c>
      <c r="AF97" s="6">
        <f t="shared" si="71"/>
        <v>2369977</v>
      </c>
      <c r="AG97" s="5">
        <v>0</v>
      </c>
      <c r="AH97" s="7"/>
      <c r="AI97" s="5">
        <f t="shared" si="72"/>
        <v>821816</v>
      </c>
      <c r="AJ97" s="5">
        <f t="shared" si="73"/>
        <v>610526</v>
      </c>
      <c r="AK97" s="5">
        <f t="shared" si="74"/>
        <v>107500</v>
      </c>
      <c r="AL97" s="5">
        <f t="shared" si="75"/>
        <v>32500</v>
      </c>
      <c r="AM97" s="5">
        <f t="shared" si="76"/>
        <v>160450</v>
      </c>
      <c r="AN97" s="5">
        <f t="shared" si="77"/>
        <v>179275</v>
      </c>
      <c r="AO97" s="5">
        <f t="shared" si="78"/>
        <v>22500</v>
      </c>
      <c r="AP97" s="5">
        <f t="shared" si="79"/>
        <v>35410</v>
      </c>
      <c r="AQ97" s="5">
        <f t="shared" si="80"/>
        <v>400000</v>
      </c>
      <c r="AR97" s="5">
        <f t="shared" si="81"/>
        <v>0</v>
      </c>
      <c r="AS97" s="5">
        <f t="shared" si="82"/>
        <v>0</v>
      </c>
      <c r="AT97" s="8">
        <f t="shared" si="83"/>
        <v>2369977</v>
      </c>
      <c r="AU97" s="5">
        <v>0</v>
      </c>
      <c r="AV97" s="5">
        <f t="shared" si="42"/>
        <v>0</v>
      </c>
      <c r="AW97">
        <v>2</v>
      </c>
      <c r="AX97">
        <v>3</v>
      </c>
      <c r="AY97" s="9">
        <v>1.1506849315068493</v>
      </c>
      <c r="AZ97" t="s">
        <v>55</v>
      </c>
      <c r="BA97" t="s">
        <v>56</v>
      </c>
      <c r="BB97" t="s">
        <v>57</v>
      </c>
      <c r="BC97">
        <v>0</v>
      </c>
      <c r="BD97">
        <v>1</v>
      </c>
    </row>
    <row r="98" spans="1:56" s="5" customFormat="1">
      <c r="A98" s="5">
        <v>22</v>
      </c>
      <c r="B98" s="5">
        <v>0</v>
      </c>
      <c r="C98" s="5">
        <v>0</v>
      </c>
      <c r="D98" s="15">
        <v>10500</v>
      </c>
      <c r="E98" s="15">
        <v>15000</v>
      </c>
      <c r="F98" s="15">
        <v>7500</v>
      </c>
      <c r="G98" s="15">
        <v>240000</v>
      </c>
      <c r="H98" s="5">
        <v>160000</v>
      </c>
      <c r="I98" s="15">
        <v>95900</v>
      </c>
      <c r="J98" s="15">
        <v>34600</v>
      </c>
      <c r="K98" s="15">
        <v>20000</v>
      </c>
      <c r="L98" s="15">
        <v>80000</v>
      </c>
      <c r="M98" s="15">
        <v>5000</v>
      </c>
      <c r="N98" s="5">
        <v>0</v>
      </c>
      <c r="O98" s="15">
        <v>75804</v>
      </c>
      <c r="P98" s="15">
        <v>486842</v>
      </c>
      <c r="Q98" s="5">
        <v>0</v>
      </c>
      <c r="R98" s="5">
        <v>0</v>
      </c>
      <c r="S98" s="15">
        <v>23251</v>
      </c>
      <c r="T98" s="5">
        <v>0</v>
      </c>
      <c r="U98" s="5">
        <v>0</v>
      </c>
      <c r="V98" s="5">
        <v>0</v>
      </c>
      <c r="W98" s="15">
        <v>10259</v>
      </c>
      <c r="X98" s="5">
        <v>945213</v>
      </c>
      <c r="Y98" s="5">
        <v>0</v>
      </c>
      <c r="Z98" s="5">
        <v>0</v>
      </c>
      <c r="AA98" s="5">
        <v>0</v>
      </c>
      <c r="AB98" s="5">
        <v>0</v>
      </c>
      <c r="AC98" s="5">
        <v>0</v>
      </c>
      <c r="AD98" s="5">
        <v>0</v>
      </c>
      <c r="AE98" s="5">
        <v>0</v>
      </c>
      <c r="AF98" s="6">
        <f t="shared" si="71"/>
        <v>2209869</v>
      </c>
      <c r="AG98" s="5">
        <v>0</v>
      </c>
      <c r="AH98" s="7"/>
      <c r="AI98" s="5">
        <f t="shared" si="72"/>
        <v>1507859</v>
      </c>
      <c r="AJ98" s="5">
        <f t="shared" si="73"/>
        <v>44010</v>
      </c>
      <c r="AK98" s="5">
        <f t="shared" si="74"/>
        <v>80000</v>
      </c>
      <c r="AL98" s="5">
        <f t="shared" si="75"/>
        <v>7500</v>
      </c>
      <c r="AM98" s="5">
        <f t="shared" si="76"/>
        <v>95900</v>
      </c>
      <c r="AN98" s="5">
        <f t="shared" si="77"/>
        <v>34600</v>
      </c>
      <c r="AO98" s="5">
        <f t="shared" si="78"/>
        <v>15000</v>
      </c>
      <c r="AP98" s="5">
        <f t="shared" si="79"/>
        <v>25000</v>
      </c>
      <c r="AQ98" s="5">
        <f t="shared" si="80"/>
        <v>400000</v>
      </c>
      <c r="AR98" s="5">
        <f t="shared" si="81"/>
        <v>0</v>
      </c>
      <c r="AS98" s="5">
        <f t="shared" si="82"/>
        <v>0</v>
      </c>
      <c r="AT98" s="8">
        <f t="shared" si="83"/>
        <v>2209869</v>
      </c>
      <c r="AU98" s="5">
        <v>0</v>
      </c>
      <c r="AV98" s="5">
        <f t="shared" si="42"/>
        <v>0</v>
      </c>
      <c r="AW98">
        <v>1</v>
      </c>
      <c r="AX98">
        <v>3</v>
      </c>
      <c r="AY98" s="9">
        <v>1.7452054794520548</v>
      </c>
      <c r="AZ98" t="s">
        <v>58</v>
      </c>
      <c r="BA98" t="s">
        <v>56</v>
      </c>
      <c r="BB98" t="s">
        <v>57</v>
      </c>
      <c r="BC98">
        <v>0</v>
      </c>
      <c r="BD98">
        <v>0.72</v>
      </c>
    </row>
    <row r="99" spans="1:56" s="5" customFormat="1">
      <c r="A99" s="5">
        <v>23</v>
      </c>
      <c r="B99" s="5">
        <v>0</v>
      </c>
      <c r="C99" s="15">
        <v>7500</v>
      </c>
      <c r="D99" s="15">
        <v>3500</v>
      </c>
      <c r="E99" s="15">
        <v>15000</v>
      </c>
      <c r="F99" s="15">
        <v>10000</v>
      </c>
      <c r="G99" s="15">
        <v>240000</v>
      </c>
      <c r="H99" s="15">
        <v>160000</v>
      </c>
      <c r="I99" s="5">
        <v>235450</v>
      </c>
      <c r="J99" s="15">
        <v>49100</v>
      </c>
      <c r="K99" s="15">
        <v>250</v>
      </c>
      <c r="L99" s="15">
        <v>175000</v>
      </c>
      <c r="M99" s="5">
        <v>243200</v>
      </c>
      <c r="N99" s="5">
        <v>0</v>
      </c>
      <c r="O99" s="15">
        <v>87739</v>
      </c>
      <c r="P99" s="15">
        <v>872776</v>
      </c>
      <c r="Q99" s="5">
        <v>0</v>
      </c>
      <c r="R99" s="5">
        <v>0</v>
      </c>
      <c r="S99" s="15">
        <v>50240</v>
      </c>
      <c r="T99" s="5">
        <v>0</v>
      </c>
      <c r="U99" s="5">
        <v>0</v>
      </c>
      <c r="V99" s="5">
        <v>0</v>
      </c>
      <c r="W99" s="5">
        <v>66279</v>
      </c>
      <c r="X99" s="5">
        <v>0</v>
      </c>
      <c r="Y99" s="5">
        <v>0</v>
      </c>
      <c r="Z99" s="5">
        <v>0</v>
      </c>
      <c r="AA99" s="5">
        <v>0</v>
      </c>
      <c r="AB99" s="5">
        <v>0</v>
      </c>
      <c r="AC99" s="5">
        <v>0</v>
      </c>
      <c r="AD99" s="5">
        <v>0</v>
      </c>
      <c r="AE99" s="5">
        <v>0</v>
      </c>
      <c r="AF99" s="6">
        <f t="shared" si="71"/>
        <v>2216034</v>
      </c>
      <c r="AG99" s="5">
        <v>221604.74</v>
      </c>
      <c r="AH99" s="7"/>
      <c r="AI99" s="5">
        <f t="shared" si="72"/>
        <v>960515</v>
      </c>
      <c r="AJ99" s="5">
        <f t="shared" si="73"/>
        <v>120019</v>
      </c>
      <c r="AK99" s="5">
        <f t="shared" si="74"/>
        <v>175000</v>
      </c>
      <c r="AL99" s="5">
        <f t="shared" si="75"/>
        <v>10000</v>
      </c>
      <c r="AM99" s="5">
        <f t="shared" si="76"/>
        <v>235450</v>
      </c>
      <c r="AN99" s="5">
        <f t="shared" si="77"/>
        <v>49100</v>
      </c>
      <c r="AO99" s="5">
        <f t="shared" si="78"/>
        <v>15000</v>
      </c>
      <c r="AP99" s="5">
        <f t="shared" si="79"/>
        <v>243450</v>
      </c>
      <c r="AQ99" s="5">
        <f t="shared" si="80"/>
        <v>400000</v>
      </c>
      <c r="AR99" s="5">
        <f t="shared" si="81"/>
        <v>0</v>
      </c>
      <c r="AS99" s="5">
        <f t="shared" si="82"/>
        <v>7500</v>
      </c>
      <c r="AT99" s="8">
        <f t="shared" si="83"/>
        <v>2216034</v>
      </c>
      <c r="AU99" s="5">
        <v>221604.74</v>
      </c>
      <c r="AV99" s="5">
        <f t="shared" si="42"/>
        <v>10.000060468386316</v>
      </c>
      <c r="AW99">
        <v>1</v>
      </c>
      <c r="AX99">
        <v>5</v>
      </c>
      <c r="AY99" s="9">
        <v>0.82191780821917804</v>
      </c>
      <c r="AZ99" t="s">
        <v>55</v>
      </c>
      <c r="BA99" t="s">
        <v>56</v>
      </c>
      <c r="BB99" t="s">
        <v>57</v>
      </c>
      <c r="BC99">
        <v>0</v>
      </c>
      <c r="BD99">
        <v>2.5</v>
      </c>
    </row>
    <row r="100" spans="1:56" s="5" customFormat="1">
      <c r="A100" s="5">
        <v>24</v>
      </c>
      <c r="B100" s="15">
        <v>0</v>
      </c>
      <c r="C100" s="15">
        <v>0</v>
      </c>
      <c r="D100" s="15">
        <v>21000</v>
      </c>
      <c r="E100" s="15">
        <v>30000</v>
      </c>
      <c r="F100" s="15">
        <v>15000</v>
      </c>
      <c r="G100" s="15">
        <v>480000</v>
      </c>
      <c r="H100" s="15">
        <v>80000</v>
      </c>
      <c r="I100" s="15">
        <v>231400</v>
      </c>
      <c r="J100" s="15">
        <v>109200</v>
      </c>
      <c r="K100" s="15">
        <v>0</v>
      </c>
      <c r="L100" s="15">
        <v>187500</v>
      </c>
      <c r="M100" s="15">
        <v>30820</v>
      </c>
      <c r="N100" s="15">
        <v>0</v>
      </c>
      <c r="O100" s="15">
        <v>152166</v>
      </c>
      <c r="P100" s="15">
        <v>402366</v>
      </c>
      <c r="Q100" s="5">
        <v>0</v>
      </c>
      <c r="R100" s="5">
        <v>0</v>
      </c>
      <c r="S100" s="15">
        <v>375486</v>
      </c>
      <c r="T100" s="5">
        <v>0</v>
      </c>
      <c r="U100" s="5">
        <v>0</v>
      </c>
      <c r="V100" s="15">
        <v>3226</v>
      </c>
      <c r="W100" s="5">
        <v>282747</v>
      </c>
      <c r="X100" s="15">
        <v>2285</v>
      </c>
      <c r="Y100" s="5">
        <v>0</v>
      </c>
      <c r="Z100" s="5">
        <v>0</v>
      </c>
      <c r="AA100" s="5">
        <v>0</v>
      </c>
      <c r="AB100" s="5">
        <v>0</v>
      </c>
      <c r="AC100" s="5">
        <v>0</v>
      </c>
      <c r="AD100" s="5">
        <v>0</v>
      </c>
      <c r="AE100" s="5">
        <v>0</v>
      </c>
      <c r="AF100" s="6">
        <f t="shared" si="71"/>
        <v>2403196</v>
      </c>
      <c r="AG100" s="5">
        <v>459747.92</v>
      </c>
      <c r="AH100" s="7"/>
      <c r="AI100" s="5">
        <f t="shared" si="72"/>
        <v>556817</v>
      </c>
      <c r="AJ100" s="5">
        <f t="shared" si="73"/>
        <v>682459</v>
      </c>
      <c r="AK100" s="5">
        <f t="shared" si="74"/>
        <v>187500</v>
      </c>
      <c r="AL100" s="5">
        <f t="shared" si="75"/>
        <v>15000</v>
      </c>
      <c r="AM100" s="5">
        <f t="shared" si="76"/>
        <v>231400</v>
      </c>
      <c r="AN100" s="5">
        <f t="shared" si="77"/>
        <v>109200</v>
      </c>
      <c r="AO100" s="5">
        <f t="shared" si="78"/>
        <v>30000</v>
      </c>
      <c r="AP100" s="5">
        <f t="shared" si="79"/>
        <v>30820</v>
      </c>
      <c r="AQ100" s="5">
        <f t="shared" si="80"/>
        <v>560000</v>
      </c>
      <c r="AR100" s="5">
        <f t="shared" si="81"/>
        <v>0</v>
      </c>
      <c r="AS100" s="5">
        <f t="shared" si="82"/>
        <v>0</v>
      </c>
      <c r="AT100" s="8">
        <f t="shared" si="83"/>
        <v>2403196</v>
      </c>
      <c r="AU100" s="5">
        <v>459747.92</v>
      </c>
      <c r="AV100" s="5">
        <f t="shared" si="42"/>
        <v>19.130687634300322</v>
      </c>
      <c r="AW100">
        <v>1</v>
      </c>
      <c r="AX100">
        <v>2</v>
      </c>
      <c r="AY100" s="9">
        <v>1.2986301369863014</v>
      </c>
      <c r="AZ100" t="s">
        <v>58</v>
      </c>
      <c r="BA100" t="s">
        <v>61</v>
      </c>
      <c r="BB100" t="s">
        <v>57</v>
      </c>
      <c r="BC100">
        <v>0</v>
      </c>
      <c r="BD100">
        <v>1.1200000000000001</v>
      </c>
    </row>
    <row r="101" spans="1:56" s="5" customFormat="1">
      <c r="A101" s="5">
        <v>26</v>
      </c>
      <c r="B101" s="5">
        <v>0</v>
      </c>
      <c r="C101" s="5">
        <v>0</v>
      </c>
      <c r="D101" s="5">
        <v>0</v>
      </c>
      <c r="E101" s="5">
        <v>30000</v>
      </c>
      <c r="F101" s="5">
        <v>10000</v>
      </c>
      <c r="G101" s="15">
        <v>240000</v>
      </c>
      <c r="H101" s="5">
        <v>160000</v>
      </c>
      <c r="I101" s="5">
        <v>87600</v>
      </c>
      <c r="J101" s="5">
        <v>161500</v>
      </c>
      <c r="K101" s="5">
        <v>45000</v>
      </c>
      <c r="L101" s="5">
        <v>150000</v>
      </c>
      <c r="M101" s="5">
        <v>158700</v>
      </c>
      <c r="N101" s="5">
        <v>150</v>
      </c>
      <c r="O101" s="5">
        <v>54689</v>
      </c>
      <c r="P101" s="5">
        <v>567806.76</v>
      </c>
      <c r="Q101" s="5">
        <v>0</v>
      </c>
      <c r="R101" s="5">
        <v>0</v>
      </c>
      <c r="S101" s="5">
        <v>174912</v>
      </c>
      <c r="T101" s="5">
        <v>2693</v>
      </c>
      <c r="U101" s="5">
        <v>0</v>
      </c>
      <c r="V101" s="5">
        <v>0</v>
      </c>
      <c r="W101" s="5">
        <v>155460</v>
      </c>
      <c r="X101" s="5">
        <v>0</v>
      </c>
      <c r="Y101" s="5">
        <v>0</v>
      </c>
      <c r="Z101" s="5">
        <v>0</v>
      </c>
      <c r="AA101" s="5">
        <v>0</v>
      </c>
      <c r="AB101" s="5">
        <v>0</v>
      </c>
      <c r="AC101" s="5">
        <v>0</v>
      </c>
      <c r="AD101" s="5">
        <v>0</v>
      </c>
      <c r="AE101" s="5">
        <v>0</v>
      </c>
      <c r="AF101" s="6">
        <f t="shared" si="71"/>
        <v>1998510.76</v>
      </c>
      <c r="AG101" s="5">
        <v>199851</v>
      </c>
      <c r="AH101" s="7"/>
      <c r="AI101" s="5">
        <f t="shared" si="72"/>
        <v>622495.76</v>
      </c>
      <c r="AJ101" s="5">
        <f t="shared" si="73"/>
        <v>333215</v>
      </c>
      <c r="AK101" s="5">
        <f t="shared" si="74"/>
        <v>150000</v>
      </c>
      <c r="AL101" s="5">
        <f t="shared" si="75"/>
        <v>10000</v>
      </c>
      <c r="AM101" s="5">
        <f t="shared" si="76"/>
        <v>87600</v>
      </c>
      <c r="AN101" s="5">
        <f t="shared" si="77"/>
        <v>161500</v>
      </c>
      <c r="AO101" s="5">
        <f t="shared" si="78"/>
        <v>30000</v>
      </c>
      <c r="AP101" s="5">
        <f t="shared" si="79"/>
        <v>203700</v>
      </c>
      <c r="AQ101" s="5">
        <f t="shared" si="80"/>
        <v>400000</v>
      </c>
      <c r="AR101" s="5">
        <f t="shared" si="81"/>
        <v>0</v>
      </c>
      <c r="AS101" s="5">
        <f t="shared" si="82"/>
        <v>0</v>
      </c>
      <c r="AT101" s="8">
        <f t="shared" si="83"/>
        <v>1998510.76</v>
      </c>
      <c r="AU101" s="5">
        <v>199851</v>
      </c>
      <c r="AV101" s="5">
        <f t="shared" si="42"/>
        <v>9.9999961971683362</v>
      </c>
      <c r="AW101">
        <v>1</v>
      </c>
      <c r="AX101">
        <v>4</v>
      </c>
      <c r="AY101" s="9">
        <v>0.79452054794520544</v>
      </c>
      <c r="AZ101" t="s">
        <v>55</v>
      </c>
      <c r="BA101" t="s">
        <v>56</v>
      </c>
      <c r="BB101" t="s">
        <v>57</v>
      </c>
      <c r="BC101">
        <v>0</v>
      </c>
      <c r="BD101">
        <v>1.25</v>
      </c>
    </row>
    <row r="102" spans="1:56" s="5" customFormat="1">
      <c r="A102" s="5">
        <v>27</v>
      </c>
      <c r="B102" s="5">
        <v>0</v>
      </c>
      <c r="C102" s="5">
        <v>0</v>
      </c>
      <c r="D102" s="15">
        <v>28000</v>
      </c>
      <c r="E102" s="15">
        <v>30000</v>
      </c>
      <c r="F102" s="15">
        <v>35000</v>
      </c>
      <c r="G102" s="15">
        <v>480000</v>
      </c>
      <c r="H102" s="15">
        <v>160000</v>
      </c>
      <c r="I102" s="5">
        <v>481000</v>
      </c>
      <c r="J102" s="15">
        <v>362700</v>
      </c>
      <c r="K102" s="5">
        <v>0</v>
      </c>
      <c r="L102" s="15">
        <v>215000</v>
      </c>
      <c r="M102" s="15">
        <v>286300</v>
      </c>
      <c r="N102" s="5">
        <v>0</v>
      </c>
      <c r="O102" s="15">
        <v>60973</v>
      </c>
      <c r="P102" s="15">
        <v>276644</v>
      </c>
      <c r="Q102" s="5">
        <v>0</v>
      </c>
      <c r="R102" s="5">
        <v>0</v>
      </c>
      <c r="S102" s="5">
        <v>466152</v>
      </c>
      <c r="T102" s="5">
        <v>0</v>
      </c>
      <c r="U102" s="5">
        <v>0</v>
      </c>
      <c r="V102" s="15">
        <v>6720</v>
      </c>
      <c r="W102" s="5">
        <v>366306</v>
      </c>
      <c r="X102" s="5">
        <v>0</v>
      </c>
      <c r="Y102" s="5">
        <v>0</v>
      </c>
      <c r="Z102" s="5">
        <v>0</v>
      </c>
      <c r="AA102" s="5">
        <v>0</v>
      </c>
      <c r="AB102" s="5">
        <v>0</v>
      </c>
      <c r="AC102" s="5">
        <v>0</v>
      </c>
      <c r="AD102" s="5">
        <v>0</v>
      </c>
      <c r="AE102" s="5">
        <v>0</v>
      </c>
      <c r="AF102" s="6">
        <f t="shared" si="71"/>
        <v>3254795</v>
      </c>
      <c r="AG102" s="5">
        <v>0</v>
      </c>
      <c r="AH102" s="7"/>
      <c r="AI102" s="5">
        <f t="shared" si="72"/>
        <v>337617</v>
      </c>
      <c r="AJ102" s="5">
        <f t="shared" si="73"/>
        <v>867178</v>
      </c>
      <c r="AK102" s="5">
        <f t="shared" si="74"/>
        <v>215000</v>
      </c>
      <c r="AL102" s="5">
        <f t="shared" si="75"/>
        <v>35000</v>
      </c>
      <c r="AM102" s="5">
        <f t="shared" si="76"/>
        <v>481000</v>
      </c>
      <c r="AN102" s="5">
        <f t="shared" si="77"/>
        <v>362700</v>
      </c>
      <c r="AO102" s="5">
        <f t="shared" si="78"/>
        <v>30000</v>
      </c>
      <c r="AP102" s="5">
        <f t="shared" si="79"/>
        <v>286300</v>
      </c>
      <c r="AQ102" s="5">
        <f t="shared" si="80"/>
        <v>640000</v>
      </c>
      <c r="AR102" s="5">
        <f t="shared" si="81"/>
        <v>0</v>
      </c>
      <c r="AS102" s="5">
        <f t="shared" si="82"/>
        <v>0</v>
      </c>
      <c r="AT102" s="8">
        <f t="shared" si="83"/>
        <v>3254795</v>
      </c>
      <c r="AU102" s="5">
        <v>0</v>
      </c>
      <c r="AV102" s="5">
        <f t="shared" si="42"/>
        <v>0</v>
      </c>
      <c r="AW102">
        <v>1</v>
      </c>
      <c r="AX102">
        <v>7</v>
      </c>
      <c r="AY102" s="9">
        <v>12.446575342465753</v>
      </c>
      <c r="AZ102" t="s">
        <v>55</v>
      </c>
      <c r="BA102" t="s">
        <v>56</v>
      </c>
      <c r="BB102" t="s">
        <v>57</v>
      </c>
      <c r="BC102">
        <v>0</v>
      </c>
      <c r="BD102">
        <v>2.58</v>
      </c>
    </row>
    <row r="103" spans="1:56" s="5" customFormat="1">
      <c r="A103" s="5">
        <v>28</v>
      </c>
      <c r="B103" s="5">
        <v>0</v>
      </c>
      <c r="C103" s="5">
        <v>0</v>
      </c>
      <c r="D103" s="15">
        <v>3500</v>
      </c>
      <c r="E103" s="15">
        <v>30000</v>
      </c>
      <c r="F103" s="15">
        <v>17500</v>
      </c>
      <c r="G103" s="15">
        <v>240000</v>
      </c>
      <c r="H103" s="15">
        <v>160000</v>
      </c>
      <c r="I103" s="15">
        <f>225000+20900</f>
        <v>245900</v>
      </c>
      <c r="J103" s="15">
        <f>20100+35750</f>
        <v>55850</v>
      </c>
      <c r="K103" s="5">
        <v>0</v>
      </c>
      <c r="L103" s="15">
        <v>107500</v>
      </c>
      <c r="M103" s="15">
        <v>164000</v>
      </c>
      <c r="N103" s="5">
        <v>0</v>
      </c>
      <c r="O103" s="15">
        <v>113465</v>
      </c>
      <c r="P103" s="15">
        <v>293246</v>
      </c>
      <c r="Q103" s="5">
        <v>0</v>
      </c>
      <c r="R103" s="5">
        <v>0</v>
      </c>
      <c r="S103" s="5">
        <f>749+57450</f>
        <v>58199</v>
      </c>
      <c r="T103" s="5">
        <v>0</v>
      </c>
      <c r="U103" s="5">
        <v>0</v>
      </c>
      <c r="V103" s="5">
        <v>0</v>
      </c>
      <c r="W103" s="5">
        <f>254984+1726</f>
        <v>256710</v>
      </c>
      <c r="X103" s="5">
        <v>3476</v>
      </c>
      <c r="Y103" s="5">
        <v>0</v>
      </c>
      <c r="Z103" s="5">
        <v>0</v>
      </c>
      <c r="AA103" s="5">
        <v>0</v>
      </c>
      <c r="AB103" s="5">
        <v>0</v>
      </c>
      <c r="AC103" s="5">
        <v>0</v>
      </c>
      <c r="AD103" s="5">
        <v>0</v>
      </c>
      <c r="AE103" s="5">
        <v>0</v>
      </c>
      <c r="AF103" s="6">
        <f t="shared" si="71"/>
        <v>1749346</v>
      </c>
      <c r="AG103" s="5">
        <f>409380+39160</f>
        <v>448540</v>
      </c>
      <c r="AH103" s="7"/>
      <c r="AI103" s="5">
        <f t="shared" si="72"/>
        <v>410187</v>
      </c>
      <c r="AJ103" s="5">
        <f t="shared" si="73"/>
        <v>318409</v>
      </c>
      <c r="AK103" s="5">
        <f t="shared" si="74"/>
        <v>107500</v>
      </c>
      <c r="AL103" s="5">
        <f t="shared" si="75"/>
        <v>17500</v>
      </c>
      <c r="AM103" s="5">
        <f t="shared" si="76"/>
        <v>245900</v>
      </c>
      <c r="AN103" s="5">
        <f t="shared" si="77"/>
        <v>55850</v>
      </c>
      <c r="AO103" s="5">
        <f t="shared" si="78"/>
        <v>30000</v>
      </c>
      <c r="AP103" s="5">
        <f t="shared" si="79"/>
        <v>164000</v>
      </c>
      <c r="AQ103" s="5">
        <f t="shared" si="80"/>
        <v>400000</v>
      </c>
      <c r="AR103" s="5">
        <f t="shared" si="81"/>
        <v>0</v>
      </c>
      <c r="AS103" s="5">
        <f t="shared" si="82"/>
        <v>0</v>
      </c>
      <c r="AT103" s="8">
        <f t="shared" si="83"/>
        <v>1749346</v>
      </c>
      <c r="AU103" s="5">
        <f>409380+39160</f>
        <v>448540</v>
      </c>
      <c r="AV103" s="5">
        <f t="shared" si="42"/>
        <v>25.640439341330989</v>
      </c>
      <c r="AW103">
        <v>1</v>
      </c>
      <c r="AX103">
        <v>7</v>
      </c>
      <c r="AY103" s="9">
        <v>1.9534246575342467</v>
      </c>
      <c r="AZ103" t="s">
        <v>58</v>
      </c>
      <c r="BA103" t="s">
        <v>56</v>
      </c>
      <c r="BB103" t="s">
        <v>57</v>
      </c>
      <c r="BC103">
        <v>0</v>
      </c>
      <c r="BD103">
        <v>1</v>
      </c>
    </row>
    <row r="104" spans="1:56" s="5" customFormat="1">
      <c r="A104" s="5">
        <v>32</v>
      </c>
      <c r="B104" s="5">
        <v>0</v>
      </c>
      <c r="C104" s="5">
        <v>0</v>
      </c>
      <c r="D104" s="15">
        <v>3500</v>
      </c>
      <c r="E104" s="15">
        <v>30000</v>
      </c>
      <c r="F104" s="15">
        <v>35000</v>
      </c>
      <c r="G104" s="15">
        <v>240000</v>
      </c>
      <c r="H104" s="5">
        <v>0</v>
      </c>
      <c r="I104" s="5">
        <v>170900</v>
      </c>
      <c r="J104" s="15">
        <v>158575</v>
      </c>
      <c r="K104" s="5">
        <v>85000</v>
      </c>
      <c r="L104" s="15">
        <v>147500</v>
      </c>
      <c r="M104" s="15">
        <v>80200</v>
      </c>
      <c r="N104" s="5">
        <v>0</v>
      </c>
      <c r="O104" s="5">
        <v>114547.5</v>
      </c>
      <c r="P104" s="15">
        <v>654285</v>
      </c>
      <c r="Q104" s="5">
        <v>0</v>
      </c>
      <c r="R104" s="5">
        <v>0</v>
      </c>
      <c r="S104" s="15">
        <v>184636</v>
      </c>
      <c r="T104" s="15">
        <v>4598</v>
      </c>
      <c r="U104" s="5">
        <v>0</v>
      </c>
      <c r="V104" s="5">
        <v>0</v>
      </c>
      <c r="W104" s="5">
        <v>308053</v>
      </c>
      <c r="X104" s="5">
        <v>0</v>
      </c>
      <c r="Y104" s="5">
        <v>0</v>
      </c>
      <c r="Z104" s="5">
        <v>0</v>
      </c>
      <c r="AA104" s="5">
        <v>0</v>
      </c>
      <c r="AB104" s="5">
        <v>0</v>
      </c>
      <c r="AC104" s="5">
        <v>0</v>
      </c>
      <c r="AD104" s="5">
        <v>0</v>
      </c>
      <c r="AE104" s="5">
        <v>0</v>
      </c>
      <c r="AF104" s="6">
        <f t="shared" si="71"/>
        <v>2216794.5</v>
      </c>
      <c r="AG104" s="5">
        <v>0</v>
      </c>
      <c r="AH104" s="7"/>
      <c r="AI104" s="5">
        <f t="shared" si="72"/>
        <v>768832.5</v>
      </c>
      <c r="AJ104" s="5">
        <f t="shared" si="73"/>
        <v>500787</v>
      </c>
      <c r="AK104" s="5">
        <f t="shared" si="74"/>
        <v>147500</v>
      </c>
      <c r="AL104" s="5">
        <f t="shared" si="75"/>
        <v>35000</v>
      </c>
      <c r="AM104" s="5">
        <f t="shared" si="76"/>
        <v>170900</v>
      </c>
      <c r="AN104" s="5">
        <f t="shared" si="77"/>
        <v>158575</v>
      </c>
      <c r="AO104" s="5">
        <f t="shared" si="78"/>
        <v>30000</v>
      </c>
      <c r="AP104" s="5">
        <f t="shared" si="79"/>
        <v>165200</v>
      </c>
      <c r="AQ104" s="5">
        <f t="shared" si="80"/>
        <v>240000</v>
      </c>
      <c r="AR104" s="5">
        <f t="shared" si="81"/>
        <v>0</v>
      </c>
      <c r="AS104" s="5">
        <f t="shared" si="82"/>
        <v>0</v>
      </c>
      <c r="AT104" s="8">
        <f t="shared" si="83"/>
        <v>2216794.5</v>
      </c>
      <c r="AU104" s="5">
        <v>0</v>
      </c>
      <c r="AV104" s="5">
        <f t="shared" si="42"/>
        <v>0</v>
      </c>
      <c r="AW104">
        <v>1</v>
      </c>
      <c r="AX104">
        <v>4</v>
      </c>
      <c r="AY104" s="9">
        <v>10.03013698630137</v>
      </c>
      <c r="AZ104" t="s">
        <v>55</v>
      </c>
      <c r="BA104" t="s">
        <v>56</v>
      </c>
      <c r="BB104" t="s">
        <v>57</v>
      </c>
      <c r="BC104">
        <v>0</v>
      </c>
      <c r="BD104">
        <v>2.7</v>
      </c>
    </row>
    <row r="105" spans="1:56" s="5" customFormat="1">
      <c r="A105" s="5">
        <v>33</v>
      </c>
      <c r="B105" s="5">
        <v>0</v>
      </c>
      <c r="C105" s="5">
        <v>7500</v>
      </c>
      <c r="D105" s="5">
        <v>10500</v>
      </c>
      <c r="E105" s="5">
        <v>15000</v>
      </c>
      <c r="F105" s="5">
        <v>37500</v>
      </c>
      <c r="G105" s="15">
        <v>240000</v>
      </c>
      <c r="H105" s="15">
        <v>160000</v>
      </c>
      <c r="I105" s="5">
        <v>181350</v>
      </c>
      <c r="J105" s="5">
        <v>101650</v>
      </c>
      <c r="K105" s="5">
        <v>0</v>
      </c>
      <c r="L105" s="5">
        <v>170000</v>
      </c>
      <c r="M105" s="5">
        <v>34380</v>
      </c>
      <c r="N105" s="5">
        <v>0</v>
      </c>
      <c r="O105" s="5">
        <v>146001.70000000001</v>
      </c>
      <c r="P105" s="5">
        <v>490973.76</v>
      </c>
      <c r="Q105" s="5">
        <v>0</v>
      </c>
      <c r="R105" s="5">
        <v>0</v>
      </c>
      <c r="S105" s="5">
        <v>616745</v>
      </c>
      <c r="T105" s="5">
        <v>0</v>
      </c>
      <c r="U105" s="5">
        <v>0</v>
      </c>
      <c r="V105" s="5">
        <v>4623</v>
      </c>
      <c r="W105" s="5">
        <v>266786</v>
      </c>
      <c r="X105" s="5">
        <v>1914</v>
      </c>
      <c r="Y105" s="5">
        <v>0</v>
      </c>
      <c r="Z105" s="5">
        <v>0</v>
      </c>
      <c r="AA105" s="5">
        <v>0</v>
      </c>
      <c r="AB105" s="5">
        <v>0</v>
      </c>
      <c r="AC105" s="5">
        <v>0</v>
      </c>
      <c r="AD105" s="5">
        <v>0</v>
      </c>
      <c r="AE105" s="5">
        <v>0</v>
      </c>
      <c r="AF105" s="6">
        <f t="shared" si="71"/>
        <v>2484923.46</v>
      </c>
      <c r="AG105" s="5">
        <v>343739.11</v>
      </c>
      <c r="AH105" s="7"/>
      <c r="AI105" s="5">
        <f t="shared" si="72"/>
        <v>638889.46</v>
      </c>
      <c r="AJ105" s="5">
        <f t="shared" si="73"/>
        <v>898654</v>
      </c>
      <c r="AK105" s="5">
        <f t="shared" si="74"/>
        <v>170000</v>
      </c>
      <c r="AL105" s="5">
        <f t="shared" si="75"/>
        <v>37500</v>
      </c>
      <c r="AM105" s="5">
        <f t="shared" si="76"/>
        <v>181350</v>
      </c>
      <c r="AN105" s="5">
        <f t="shared" si="77"/>
        <v>101650</v>
      </c>
      <c r="AO105" s="5">
        <f t="shared" si="78"/>
        <v>15000</v>
      </c>
      <c r="AP105" s="5">
        <f t="shared" si="79"/>
        <v>34380</v>
      </c>
      <c r="AQ105" s="5">
        <f t="shared" si="80"/>
        <v>400000</v>
      </c>
      <c r="AR105" s="5">
        <f t="shared" si="81"/>
        <v>0</v>
      </c>
      <c r="AS105" s="5">
        <f t="shared" si="82"/>
        <v>7500</v>
      </c>
      <c r="AT105" s="8">
        <f t="shared" si="83"/>
        <v>2484923.46</v>
      </c>
      <c r="AU105" s="5">
        <v>343739.11</v>
      </c>
      <c r="AV105" s="5">
        <f t="shared" si="42"/>
        <v>13.832985825647926</v>
      </c>
      <c r="AW105">
        <v>2</v>
      </c>
      <c r="AX105">
        <v>4</v>
      </c>
      <c r="AY105" s="9">
        <v>5.5342465753424657</v>
      </c>
      <c r="AZ105" t="s">
        <v>55</v>
      </c>
      <c r="BA105" t="s">
        <v>56</v>
      </c>
      <c r="BB105" t="s">
        <v>57</v>
      </c>
      <c r="BC105">
        <v>0</v>
      </c>
      <c r="BD105">
        <v>1.25</v>
      </c>
    </row>
    <row r="106" spans="1:56" s="5" customFormat="1">
      <c r="A106" s="5">
        <v>34</v>
      </c>
      <c r="B106" s="15">
        <v>0</v>
      </c>
      <c r="C106" s="15">
        <v>0</v>
      </c>
      <c r="D106" s="15">
        <v>35000</v>
      </c>
      <c r="E106" s="15">
        <v>30000</v>
      </c>
      <c r="F106" s="5">
        <v>15000</v>
      </c>
      <c r="G106" s="15">
        <v>480000</v>
      </c>
      <c r="H106" s="5">
        <v>80000</v>
      </c>
      <c r="I106" s="5">
        <v>283400</v>
      </c>
      <c r="J106" s="5">
        <v>291450</v>
      </c>
      <c r="K106" s="15">
        <v>0</v>
      </c>
      <c r="L106" s="5">
        <v>187500</v>
      </c>
      <c r="M106" s="5">
        <v>130200</v>
      </c>
      <c r="N106" s="5">
        <v>320</v>
      </c>
      <c r="O106" s="5">
        <v>114760.51</v>
      </c>
      <c r="P106" s="5">
        <v>447407.6</v>
      </c>
      <c r="Q106" s="5">
        <v>0</v>
      </c>
      <c r="R106" s="5">
        <v>0</v>
      </c>
      <c r="S106" s="5">
        <v>469197</v>
      </c>
      <c r="T106" s="5">
        <v>0</v>
      </c>
      <c r="U106" s="5">
        <v>2967</v>
      </c>
      <c r="V106" s="5">
        <v>3113</v>
      </c>
      <c r="W106" s="5">
        <v>321705</v>
      </c>
      <c r="X106" s="5">
        <v>3242</v>
      </c>
      <c r="Y106" s="5">
        <v>0</v>
      </c>
      <c r="Z106" s="5">
        <v>0</v>
      </c>
      <c r="AA106" s="5">
        <v>0</v>
      </c>
      <c r="AB106" s="5">
        <v>0</v>
      </c>
      <c r="AC106" s="5">
        <v>0</v>
      </c>
      <c r="AD106" s="5">
        <v>0</v>
      </c>
      <c r="AE106" s="5">
        <v>0</v>
      </c>
      <c r="AF106" s="6">
        <f t="shared" si="71"/>
        <v>2895262.11</v>
      </c>
      <c r="AG106" s="5">
        <v>0</v>
      </c>
      <c r="AH106" s="7"/>
      <c r="AI106" s="5">
        <f t="shared" si="72"/>
        <v>565410.11</v>
      </c>
      <c r="AJ106" s="5">
        <f t="shared" si="73"/>
        <v>832302</v>
      </c>
      <c r="AK106" s="5">
        <f t="shared" si="74"/>
        <v>187500</v>
      </c>
      <c r="AL106" s="5">
        <f t="shared" si="75"/>
        <v>15000</v>
      </c>
      <c r="AM106" s="5">
        <f t="shared" si="76"/>
        <v>283400</v>
      </c>
      <c r="AN106" s="5">
        <f t="shared" si="77"/>
        <v>291450</v>
      </c>
      <c r="AO106" s="5">
        <f t="shared" si="78"/>
        <v>30000</v>
      </c>
      <c r="AP106" s="5">
        <f t="shared" si="79"/>
        <v>130200</v>
      </c>
      <c r="AQ106" s="5">
        <f t="shared" si="80"/>
        <v>560000</v>
      </c>
      <c r="AR106" s="5">
        <f t="shared" si="81"/>
        <v>0</v>
      </c>
      <c r="AS106" s="5">
        <f t="shared" si="82"/>
        <v>0</v>
      </c>
      <c r="AT106" s="8">
        <f t="shared" si="83"/>
        <v>2895262.11</v>
      </c>
      <c r="AU106" s="5">
        <v>0</v>
      </c>
      <c r="AV106" s="5">
        <f t="shared" si="42"/>
        <v>0</v>
      </c>
      <c r="AW106">
        <v>1</v>
      </c>
      <c r="AX106">
        <v>2</v>
      </c>
      <c r="AY106" s="9">
        <v>3.6876712328767125</v>
      </c>
      <c r="AZ106" t="s">
        <v>55</v>
      </c>
      <c r="BA106" t="s">
        <v>63</v>
      </c>
      <c r="BB106" t="s">
        <v>57</v>
      </c>
      <c r="BC106">
        <v>0</v>
      </c>
      <c r="BD106">
        <v>1.1000000000000001</v>
      </c>
    </row>
    <row r="107" spans="1:56" s="5" customFormat="1">
      <c r="A107" s="5">
        <v>35</v>
      </c>
      <c r="B107" s="5">
        <v>0</v>
      </c>
      <c r="C107" s="5">
        <v>0</v>
      </c>
      <c r="D107" s="15">
        <v>7000</v>
      </c>
      <c r="E107" s="15">
        <v>45000</v>
      </c>
      <c r="F107" s="15">
        <v>15000</v>
      </c>
      <c r="G107" s="15">
        <v>480000</v>
      </c>
      <c r="H107" s="15">
        <v>80000</v>
      </c>
      <c r="I107" s="15">
        <v>337500</v>
      </c>
      <c r="J107" s="15">
        <v>36200</v>
      </c>
      <c r="K107" s="5">
        <v>0</v>
      </c>
      <c r="L107" s="15">
        <v>187500</v>
      </c>
      <c r="M107" s="15">
        <v>138200</v>
      </c>
      <c r="N107" s="15">
        <v>432</v>
      </c>
      <c r="O107" s="15">
        <v>86370</v>
      </c>
      <c r="P107" s="15">
        <v>412590</v>
      </c>
      <c r="Q107" s="5">
        <v>0</v>
      </c>
      <c r="R107" s="5">
        <v>0</v>
      </c>
      <c r="S107" s="15">
        <f>42256.2 +397</f>
        <v>42653.2</v>
      </c>
      <c r="T107" s="5">
        <v>0</v>
      </c>
      <c r="U107" s="5">
        <v>0</v>
      </c>
      <c r="V107" s="5">
        <v>0</v>
      </c>
      <c r="W107" s="5">
        <v>123596</v>
      </c>
      <c r="X107" s="5">
        <v>3476</v>
      </c>
      <c r="Y107" s="5">
        <v>0</v>
      </c>
      <c r="Z107" s="5">
        <v>0</v>
      </c>
      <c r="AA107" s="5">
        <v>0</v>
      </c>
      <c r="AB107" s="5">
        <v>0</v>
      </c>
      <c r="AC107" s="5">
        <v>0</v>
      </c>
      <c r="AD107" s="5">
        <v>0</v>
      </c>
      <c r="AE107" s="5">
        <v>0</v>
      </c>
      <c r="AF107" s="6">
        <f t="shared" si="71"/>
        <v>1995517.2</v>
      </c>
      <c r="AG107" s="5">
        <f>298696+32439</f>
        <v>331135</v>
      </c>
      <c r="AH107" s="7"/>
      <c r="AI107" s="5">
        <f t="shared" si="72"/>
        <v>502436</v>
      </c>
      <c r="AJ107" s="5">
        <f t="shared" si="73"/>
        <v>173681.2</v>
      </c>
      <c r="AK107" s="5">
        <f t="shared" si="74"/>
        <v>187500</v>
      </c>
      <c r="AL107" s="5">
        <f t="shared" si="75"/>
        <v>15000</v>
      </c>
      <c r="AM107" s="5">
        <f t="shared" si="76"/>
        <v>337500</v>
      </c>
      <c r="AN107" s="5">
        <f t="shared" si="77"/>
        <v>36200</v>
      </c>
      <c r="AO107" s="5">
        <f t="shared" si="78"/>
        <v>45000</v>
      </c>
      <c r="AP107" s="5">
        <f t="shared" si="79"/>
        <v>138200</v>
      </c>
      <c r="AQ107" s="5">
        <f t="shared" si="80"/>
        <v>560000</v>
      </c>
      <c r="AR107" s="5">
        <f t="shared" si="81"/>
        <v>0</v>
      </c>
      <c r="AS107" s="5">
        <f t="shared" si="82"/>
        <v>0</v>
      </c>
      <c r="AT107" s="8">
        <f t="shared" si="83"/>
        <v>1995517.2</v>
      </c>
      <c r="AU107" s="5">
        <f>298696+32439</f>
        <v>331135</v>
      </c>
      <c r="AV107" s="5">
        <f t="shared" si="42"/>
        <v>16.593943665331473</v>
      </c>
      <c r="AW107">
        <v>1</v>
      </c>
      <c r="AX107">
        <v>3</v>
      </c>
      <c r="AY107" s="9">
        <v>0.50684931506849318</v>
      </c>
      <c r="AZ107" t="s">
        <v>55</v>
      </c>
      <c r="BA107" t="s">
        <v>61</v>
      </c>
      <c r="BB107" t="s">
        <v>57</v>
      </c>
      <c r="BC107">
        <v>0</v>
      </c>
      <c r="BD107">
        <v>1.1000000000000001</v>
      </c>
    </row>
    <row r="108" spans="1:56" s="5" customFormat="1">
      <c r="A108" s="5">
        <v>42</v>
      </c>
      <c r="B108" s="5">
        <v>0</v>
      </c>
      <c r="C108" s="15">
        <v>2500</v>
      </c>
      <c r="D108" s="5">
        <v>0</v>
      </c>
      <c r="E108" s="15">
        <v>15000</v>
      </c>
      <c r="F108" s="15">
        <v>25000</v>
      </c>
      <c r="G108" s="15">
        <v>240000</v>
      </c>
      <c r="H108" s="15">
        <v>160000</v>
      </c>
      <c r="I108" s="5">
        <v>116800</v>
      </c>
      <c r="J108" s="15">
        <v>34600</v>
      </c>
      <c r="K108" s="15">
        <v>60250</v>
      </c>
      <c r="L108" s="15">
        <v>217500</v>
      </c>
      <c r="M108" s="15">
        <v>59850</v>
      </c>
      <c r="N108" s="5">
        <v>0</v>
      </c>
      <c r="O108" s="15">
        <v>130059</v>
      </c>
      <c r="P108" s="15">
        <v>661529</v>
      </c>
      <c r="Q108" s="5">
        <v>0</v>
      </c>
      <c r="R108" s="5">
        <v>0</v>
      </c>
      <c r="S108" s="15">
        <v>30164</v>
      </c>
      <c r="T108" s="5">
        <v>0</v>
      </c>
      <c r="U108" s="5">
        <v>0</v>
      </c>
      <c r="V108" s="5">
        <v>0</v>
      </c>
      <c r="W108" s="15">
        <v>31020</v>
      </c>
      <c r="X108" s="5">
        <v>883432</v>
      </c>
      <c r="Y108" s="5">
        <v>0</v>
      </c>
      <c r="Z108" s="5">
        <v>0</v>
      </c>
      <c r="AA108" s="5">
        <v>0</v>
      </c>
      <c r="AB108" s="5">
        <v>0</v>
      </c>
      <c r="AC108" s="5">
        <v>0</v>
      </c>
      <c r="AD108" s="5">
        <v>0</v>
      </c>
      <c r="AE108" s="5">
        <v>0</v>
      </c>
      <c r="AF108" s="6">
        <f t="shared" si="71"/>
        <v>2667704</v>
      </c>
      <c r="AG108" s="5">
        <v>0</v>
      </c>
      <c r="AH108" s="7"/>
      <c r="AI108" s="5">
        <f t="shared" si="72"/>
        <v>1675020</v>
      </c>
      <c r="AJ108" s="5">
        <f t="shared" si="73"/>
        <v>61184</v>
      </c>
      <c r="AK108" s="5">
        <f t="shared" si="74"/>
        <v>217500</v>
      </c>
      <c r="AL108" s="5">
        <f t="shared" si="75"/>
        <v>25000</v>
      </c>
      <c r="AM108" s="5">
        <f t="shared" si="76"/>
        <v>116800</v>
      </c>
      <c r="AN108" s="5">
        <f t="shared" si="77"/>
        <v>34600</v>
      </c>
      <c r="AO108" s="5">
        <f t="shared" si="78"/>
        <v>15000</v>
      </c>
      <c r="AP108" s="5">
        <f t="shared" si="79"/>
        <v>120100</v>
      </c>
      <c r="AQ108" s="5">
        <f t="shared" si="80"/>
        <v>400000</v>
      </c>
      <c r="AR108" s="5">
        <f t="shared" si="81"/>
        <v>0</v>
      </c>
      <c r="AS108" s="5">
        <f t="shared" si="82"/>
        <v>2500</v>
      </c>
      <c r="AT108" s="8">
        <f t="shared" si="83"/>
        <v>2667704</v>
      </c>
      <c r="AU108" s="5">
        <v>0</v>
      </c>
      <c r="AV108" s="5">
        <f t="shared" si="42"/>
        <v>0</v>
      </c>
      <c r="AW108">
        <v>1</v>
      </c>
      <c r="AX108">
        <v>3</v>
      </c>
      <c r="AY108" s="9">
        <v>6.2739726027397262</v>
      </c>
      <c r="AZ108" t="s">
        <v>55</v>
      </c>
      <c r="BA108" t="s">
        <v>56</v>
      </c>
      <c r="BB108" t="s">
        <v>57</v>
      </c>
      <c r="BC108">
        <v>0</v>
      </c>
      <c r="BD108">
        <v>2</v>
      </c>
    </row>
    <row r="109" spans="1:56" s="5" customFormat="1">
      <c r="A109" s="5">
        <v>44</v>
      </c>
      <c r="B109" s="15">
        <v>0</v>
      </c>
      <c r="C109" s="15">
        <v>6250</v>
      </c>
      <c r="D109" s="15">
        <v>10500</v>
      </c>
      <c r="E109" s="15">
        <v>37500</v>
      </c>
      <c r="F109" s="15">
        <v>30000</v>
      </c>
      <c r="G109" s="15">
        <v>240000</v>
      </c>
      <c r="H109" s="15">
        <v>160000</v>
      </c>
      <c r="I109" s="15">
        <v>150000</v>
      </c>
      <c r="J109" s="15">
        <v>131950</v>
      </c>
      <c r="K109" s="15">
        <v>20000</v>
      </c>
      <c r="L109" s="15">
        <v>150000</v>
      </c>
      <c r="M109" s="15">
        <v>117700</v>
      </c>
      <c r="N109" s="15">
        <v>0</v>
      </c>
      <c r="O109" s="15">
        <v>132773</v>
      </c>
      <c r="P109" s="15">
        <v>478447</v>
      </c>
      <c r="Q109" s="5">
        <v>0</v>
      </c>
      <c r="R109" s="5">
        <v>0</v>
      </c>
      <c r="S109" s="15">
        <v>459835</v>
      </c>
      <c r="T109" s="5">
        <v>0</v>
      </c>
      <c r="U109" s="5">
        <v>0</v>
      </c>
      <c r="V109" s="5">
        <v>0</v>
      </c>
      <c r="W109" s="5">
        <v>635390.04</v>
      </c>
      <c r="X109" s="5">
        <v>0</v>
      </c>
      <c r="Y109" s="5">
        <v>0</v>
      </c>
      <c r="Z109" s="5">
        <v>0</v>
      </c>
      <c r="AA109" s="5">
        <v>0</v>
      </c>
      <c r="AB109" s="5">
        <v>0</v>
      </c>
      <c r="AC109" s="5">
        <v>0</v>
      </c>
      <c r="AD109" s="5">
        <v>0</v>
      </c>
      <c r="AE109" s="5">
        <v>0</v>
      </c>
      <c r="AF109" s="6">
        <f t="shared" si="71"/>
        <v>2760345.04</v>
      </c>
      <c r="AG109" s="5">
        <v>0</v>
      </c>
      <c r="AH109" s="7"/>
      <c r="AI109" s="5">
        <f t="shared" si="72"/>
        <v>611220</v>
      </c>
      <c r="AJ109" s="5">
        <f t="shared" si="73"/>
        <v>1105725.04</v>
      </c>
      <c r="AK109" s="5">
        <f t="shared" si="74"/>
        <v>150000</v>
      </c>
      <c r="AL109" s="5">
        <f t="shared" si="75"/>
        <v>30000</v>
      </c>
      <c r="AM109" s="5">
        <f t="shared" si="76"/>
        <v>150000</v>
      </c>
      <c r="AN109" s="5">
        <f t="shared" si="77"/>
        <v>131950</v>
      </c>
      <c r="AO109" s="5">
        <f t="shared" si="78"/>
        <v>37500</v>
      </c>
      <c r="AP109" s="5">
        <f t="shared" si="79"/>
        <v>137700</v>
      </c>
      <c r="AQ109" s="5">
        <f t="shared" si="80"/>
        <v>400000</v>
      </c>
      <c r="AR109" s="5">
        <f t="shared" si="81"/>
        <v>0</v>
      </c>
      <c r="AS109" s="5">
        <f t="shared" si="82"/>
        <v>6250</v>
      </c>
      <c r="AT109" s="8">
        <f t="shared" si="83"/>
        <v>2760345.04</v>
      </c>
      <c r="AU109" s="5">
        <v>0</v>
      </c>
      <c r="AV109" s="5">
        <f t="shared" si="42"/>
        <v>0</v>
      </c>
      <c r="AW109">
        <v>2</v>
      </c>
      <c r="AX109">
        <v>3</v>
      </c>
      <c r="AY109" s="9">
        <v>0.68767123287671228</v>
      </c>
      <c r="AZ109" t="s">
        <v>55</v>
      </c>
      <c r="BA109" t="s">
        <v>56</v>
      </c>
      <c r="BB109" t="s">
        <v>57</v>
      </c>
      <c r="BC109">
        <v>0</v>
      </c>
      <c r="BD109">
        <v>0.97</v>
      </c>
    </row>
    <row r="110" spans="1:56" s="5" customFormat="1">
      <c r="A110" s="5">
        <v>61</v>
      </c>
      <c r="B110" s="5">
        <v>0</v>
      </c>
      <c r="C110" s="5">
        <v>18750</v>
      </c>
      <c r="D110" s="5">
        <v>14000</v>
      </c>
      <c r="E110" s="5">
        <v>37500</v>
      </c>
      <c r="F110" s="5">
        <v>10000</v>
      </c>
      <c r="G110" s="5">
        <v>480000</v>
      </c>
      <c r="H110" s="5">
        <v>160000</v>
      </c>
      <c r="I110" s="5">
        <v>48400</v>
      </c>
      <c r="J110" s="5">
        <v>218475</v>
      </c>
      <c r="K110" s="5">
        <v>20000</v>
      </c>
      <c r="L110" s="5">
        <v>215000</v>
      </c>
      <c r="M110" s="5">
        <v>33850</v>
      </c>
      <c r="N110" s="5">
        <v>0</v>
      </c>
      <c r="O110" s="5">
        <v>81243</v>
      </c>
      <c r="P110" s="5">
        <v>477602.04</v>
      </c>
      <c r="Q110" s="5">
        <v>0</v>
      </c>
      <c r="R110" s="5">
        <v>0</v>
      </c>
      <c r="S110" s="5">
        <v>920770</v>
      </c>
      <c r="T110" s="5">
        <v>957</v>
      </c>
      <c r="U110" s="5">
        <v>0</v>
      </c>
      <c r="V110" s="5">
        <v>0</v>
      </c>
      <c r="W110" s="5">
        <v>336140</v>
      </c>
      <c r="X110" s="5">
        <v>0</v>
      </c>
      <c r="Y110" s="5">
        <v>0</v>
      </c>
      <c r="Z110" s="5">
        <v>0</v>
      </c>
      <c r="AA110" s="5">
        <v>0</v>
      </c>
      <c r="AB110" s="5">
        <v>0</v>
      </c>
      <c r="AC110" s="5">
        <v>0</v>
      </c>
      <c r="AD110" s="5">
        <v>0</v>
      </c>
      <c r="AE110" s="5">
        <v>0</v>
      </c>
      <c r="AF110" s="6">
        <f t="shared" si="71"/>
        <v>3072687.04</v>
      </c>
      <c r="AG110" s="5">
        <v>0</v>
      </c>
      <c r="AH110" s="7"/>
      <c r="AI110" s="5">
        <f t="shared" si="72"/>
        <v>558845.04</v>
      </c>
      <c r="AJ110" s="5">
        <f t="shared" si="73"/>
        <v>1271867</v>
      </c>
      <c r="AK110" s="5">
        <f t="shared" si="74"/>
        <v>215000</v>
      </c>
      <c r="AL110" s="5">
        <f t="shared" si="75"/>
        <v>10000</v>
      </c>
      <c r="AM110" s="5">
        <f t="shared" si="76"/>
        <v>48400</v>
      </c>
      <c r="AN110" s="5">
        <f t="shared" si="77"/>
        <v>218475</v>
      </c>
      <c r="AO110" s="5">
        <f t="shared" si="78"/>
        <v>37500</v>
      </c>
      <c r="AP110" s="5">
        <f t="shared" si="79"/>
        <v>53850</v>
      </c>
      <c r="AQ110" s="5">
        <f t="shared" si="80"/>
        <v>640000</v>
      </c>
      <c r="AR110" s="5">
        <f t="shared" si="81"/>
        <v>0</v>
      </c>
      <c r="AS110" s="5">
        <f t="shared" si="82"/>
        <v>18750</v>
      </c>
      <c r="AT110" s="8">
        <f t="shared" si="83"/>
        <v>3072687.04</v>
      </c>
      <c r="AU110" s="5">
        <v>0</v>
      </c>
      <c r="AV110" s="5">
        <f t="shared" si="42"/>
        <v>0</v>
      </c>
      <c r="AW110">
        <v>2</v>
      </c>
      <c r="AX110">
        <v>4</v>
      </c>
      <c r="AY110" s="9">
        <v>1.2657534246575342</v>
      </c>
      <c r="AZ110" t="s">
        <v>55</v>
      </c>
      <c r="BA110" t="s">
        <v>56</v>
      </c>
      <c r="BB110" t="s">
        <v>57</v>
      </c>
      <c r="BC110">
        <v>0</v>
      </c>
      <c r="BD110">
        <v>0.57999999999999996</v>
      </c>
    </row>
    <row r="111" spans="1:56" s="5" customFormat="1">
      <c r="A111" s="5">
        <v>65</v>
      </c>
      <c r="B111" s="5">
        <v>0</v>
      </c>
      <c r="C111" s="15">
        <v>8750</v>
      </c>
      <c r="D111" s="15">
        <v>7000</v>
      </c>
      <c r="E111" s="15">
        <v>45000</v>
      </c>
      <c r="F111" s="15">
        <v>47500</v>
      </c>
      <c r="G111" s="15">
        <v>240000</v>
      </c>
      <c r="H111" s="5">
        <v>0</v>
      </c>
      <c r="I111" s="15">
        <v>256350</v>
      </c>
      <c r="J111" s="5">
        <v>133325</v>
      </c>
      <c r="K111" s="15">
        <v>40000</v>
      </c>
      <c r="L111" s="15">
        <v>147500</v>
      </c>
      <c r="M111" s="15">
        <v>215960</v>
      </c>
      <c r="N111" s="5">
        <v>0</v>
      </c>
      <c r="O111" s="15">
        <v>60473</v>
      </c>
      <c r="P111" s="15">
        <v>826142</v>
      </c>
      <c r="Q111" s="5">
        <v>0</v>
      </c>
      <c r="R111" s="5">
        <v>0</v>
      </c>
      <c r="S111" s="15">
        <v>576432</v>
      </c>
      <c r="T111" s="15">
        <v>2871</v>
      </c>
      <c r="U111" s="5">
        <v>0</v>
      </c>
      <c r="V111" s="5">
        <v>0</v>
      </c>
      <c r="W111" s="5">
        <v>295437</v>
      </c>
      <c r="X111" s="5">
        <v>0</v>
      </c>
      <c r="Y111" s="5">
        <v>0</v>
      </c>
      <c r="Z111" s="5">
        <v>0</v>
      </c>
      <c r="AA111" s="5">
        <v>0</v>
      </c>
      <c r="AB111" s="5">
        <v>0</v>
      </c>
      <c r="AC111" s="5">
        <v>0</v>
      </c>
      <c r="AD111" s="5">
        <v>0</v>
      </c>
      <c r="AE111" s="5">
        <v>0</v>
      </c>
      <c r="AF111" s="6">
        <f t="shared" si="71"/>
        <v>2902740</v>
      </c>
      <c r="AG111" s="5">
        <v>342341</v>
      </c>
      <c r="AH111" s="7"/>
      <c r="AI111" s="5">
        <f t="shared" si="72"/>
        <v>886615</v>
      </c>
      <c r="AJ111" s="5">
        <f t="shared" si="73"/>
        <v>881740</v>
      </c>
      <c r="AK111" s="5">
        <f t="shared" si="74"/>
        <v>147500</v>
      </c>
      <c r="AL111" s="5">
        <f t="shared" si="75"/>
        <v>47500</v>
      </c>
      <c r="AM111" s="5">
        <f t="shared" si="76"/>
        <v>256350</v>
      </c>
      <c r="AN111" s="5">
        <f t="shared" si="77"/>
        <v>133325</v>
      </c>
      <c r="AO111" s="5">
        <f t="shared" si="78"/>
        <v>45000</v>
      </c>
      <c r="AP111" s="5">
        <f t="shared" si="79"/>
        <v>255960</v>
      </c>
      <c r="AQ111" s="5">
        <f t="shared" si="80"/>
        <v>240000</v>
      </c>
      <c r="AR111" s="5">
        <f t="shared" si="81"/>
        <v>0</v>
      </c>
      <c r="AS111" s="5">
        <f t="shared" si="82"/>
        <v>8750</v>
      </c>
      <c r="AT111" s="8">
        <f t="shared" si="83"/>
        <v>2902740</v>
      </c>
      <c r="AU111" s="5">
        <v>342341</v>
      </c>
      <c r="AV111" s="5">
        <f t="shared" si="42"/>
        <v>11.79371903787456</v>
      </c>
      <c r="AW111">
        <v>3</v>
      </c>
      <c r="AX111">
        <v>6</v>
      </c>
      <c r="AY111" s="9">
        <v>0.72602739726027399</v>
      </c>
      <c r="AZ111" t="s">
        <v>55</v>
      </c>
      <c r="BA111" t="s">
        <v>56</v>
      </c>
      <c r="BB111" t="s">
        <v>57</v>
      </c>
      <c r="BC111">
        <v>0</v>
      </c>
      <c r="BD111">
        <v>1</v>
      </c>
    </row>
    <row r="112" spans="1:56" s="5" customFormat="1">
      <c r="A112" s="5">
        <v>88</v>
      </c>
      <c r="B112" s="5">
        <v>0</v>
      </c>
      <c r="C112" s="5">
        <v>0</v>
      </c>
      <c r="D112" s="5">
        <v>0</v>
      </c>
      <c r="E112" s="5">
        <v>30000</v>
      </c>
      <c r="F112" s="5">
        <v>15000</v>
      </c>
      <c r="G112" s="5">
        <v>480000</v>
      </c>
      <c r="H112" s="15">
        <v>160000</v>
      </c>
      <c r="I112" s="5">
        <v>169000</v>
      </c>
      <c r="J112" s="5">
        <v>137800</v>
      </c>
      <c r="K112" s="5">
        <v>0</v>
      </c>
      <c r="L112" s="5">
        <v>215000</v>
      </c>
      <c r="M112" s="5">
        <v>294400</v>
      </c>
      <c r="N112" s="5">
        <v>0</v>
      </c>
      <c r="O112" s="5">
        <v>21157</v>
      </c>
      <c r="P112" s="5">
        <v>437348.6</v>
      </c>
      <c r="Q112" s="5">
        <v>0</v>
      </c>
      <c r="R112" s="5">
        <v>0</v>
      </c>
      <c r="S112" s="5">
        <v>41733</v>
      </c>
      <c r="T112" s="5">
        <v>0</v>
      </c>
      <c r="U112" s="5">
        <v>0</v>
      </c>
      <c r="V112" s="5">
        <v>0</v>
      </c>
      <c r="W112" s="5">
        <v>27433</v>
      </c>
      <c r="X112" s="5">
        <v>766608</v>
      </c>
      <c r="Y112" s="5">
        <v>0</v>
      </c>
      <c r="Z112" s="5">
        <v>0</v>
      </c>
      <c r="AA112" s="5">
        <v>0</v>
      </c>
      <c r="AB112" s="5">
        <v>0</v>
      </c>
      <c r="AC112" s="5">
        <v>0</v>
      </c>
      <c r="AD112" s="5">
        <v>0</v>
      </c>
      <c r="AE112" s="5">
        <v>0</v>
      </c>
      <c r="AF112" s="6">
        <f t="shared" si="71"/>
        <v>2795479.6</v>
      </c>
      <c r="AG112" s="5">
        <v>0</v>
      </c>
      <c r="AH112" s="7"/>
      <c r="AI112" s="5">
        <f t="shared" si="72"/>
        <v>1225113.6000000001</v>
      </c>
      <c r="AJ112" s="5">
        <f t="shared" si="73"/>
        <v>69166</v>
      </c>
      <c r="AK112" s="5">
        <f t="shared" si="74"/>
        <v>215000</v>
      </c>
      <c r="AL112" s="5">
        <f t="shared" si="75"/>
        <v>15000</v>
      </c>
      <c r="AM112" s="5">
        <f t="shared" si="76"/>
        <v>169000</v>
      </c>
      <c r="AN112" s="5">
        <f t="shared" si="77"/>
        <v>137800</v>
      </c>
      <c r="AO112" s="5">
        <f t="shared" si="78"/>
        <v>30000</v>
      </c>
      <c r="AP112" s="5">
        <f t="shared" si="79"/>
        <v>294400</v>
      </c>
      <c r="AQ112" s="5">
        <f t="shared" si="80"/>
        <v>640000</v>
      </c>
      <c r="AR112" s="5">
        <f t="shared" si="81"/>
        <v>0</v>
      </c>
      <c r="AS112" s="5">
        <f t="shared" si="82"/>
        <v>0</v>
      </c>
      <c r="AT112" s="8">
        <f t="shared" si="83"/>
        <v>2795479.6</v>
      </c>
      <c r="AU112" s="5">
        <v>0</v>
      </c>
      <c r="AV112" s="5">
        <f t="shared" si="42"/>
        <v>0</v>
      </c>
      <c r="AW112">
        <v>1</v>
      </c>
      <c r="AX112">
        <v>4</v>
      </c>
      <c r="AY112" s="9">
        <v>1.0273972602739727</v>
      </c>
      <c r="AZ112" t="s">
        <v>55</v>
      </c>
      <c r="BA112" t="s">
        <v>56</v>
      </c>
      <c r="BB112" t="s">
        <v>57</v>
      </c>
      <c r="BC112">
        <v>0</v>
      </c>
      <c r="BD112">
        <v>2</v>
      </c>
    </row>
    <row r="113" spans="1:61" s="5" customFormat="1">
      <c r="A113" s="5">
        <v>95</v>
      </c>
      <c r="B113" s="5">
        <v>0</v>
      </c>
      <c r="C113" s="5">
        <v>0</v>
      </c>
      <c r="D113" s="15">
        <v>7000</v>
      </c>
      <c r="E113" s="15">
        <v>45000</v>
      </c>
      <c r="F113" s="15">
        <v>7500</v>
      </c>
      <c r="G113" s="15">
        <v>480000</v>
      </c>
      <c r="H113" s="5">
        <v>160000</v>
      </c>
      <c r="I113" s="15">
        <v>450000</v>
      </c>
      <c r="J113" s="15">
        <v>121750</v>
      </c>
      <c r="K113" s="5">
        <v>0</v>
      </c>
      <c r="L113" s="15">
        <v>215000</v>
      </c>
      <c r="M113" s="15">
        <v>93500</v>
      </c>
      <c r="N113" s="5">
        <v>0</v>
      </c>
      <c r="O113" s="15">
        <v>129038</v>
      </c>
      <c r="P113" s="15">
        <v>263696</v>
      </c>
      <c r="Q113" s="5">
        <v>0</v>
      </c>
      <c r="R113" s="5">
        <v>0</v>
      </c>
      <c r="S113" s="15">
        <v>91753</v>
      </c>
      <c r="T113" s="15">
        <v>3564</v>
      </c>
      <c r="U113" s="5">
        <v>0</v>
      </c>
      <c r="V113" s="5">
        <v>0</v>
      </c>
      <c r="W113" s="5">
        <v>90767.22</v>
      </c>
      <c r="X113" s="5">
        <v>0</v>
      </c>
      <c r="Y113" s="5">
        <v>0</v>
      </c>
      <c r="Z113" s="5">
        <v>0</v>
      </c>
      <c r="AA113" s="5">
        <v>0</v>
      </c>
      <c r="AB113" s="5">
        <v>0</v>
      </c>
      <c r="AC113" s="5">
        <v>0</v>
      </c>
      <c r="AD113" s="5">
        <v>0</v>
      </c>
      <c r="AE113" s="5">
        <v>0</v>
      </c>
      <c r="AF113" s="6">
        <f t="shared" si="71"/>
        <v>2158568.2200000002</v>
      </c>
      <c r="AG113" s="5">
        <v>135640</v>
      </c>
      <c r="AH113" s="7"/>
      <c r="AI113" s="5">
        <f t="shared" si="72"/>
        <v>392734</v>
      </c>
      <c r="AJ113" s="5">
        <f t="shared" si="73"/>
        <v>193084.22</v>
      </c>
      <c r="AK113" s="5">
        <f t="shared" si="74"/>
        <v>215000</v>
      </c>
      <c r="AL113" s="5">
        <f t="shared" si="75"/>
        <v>7500</v>
      </c>
      <c r="AM113" s="5">
        <f t="shared" si="76"/>
        <v>450000</v>
      </c>
      <c r="AN113" s="5">
        <f t="shared" si="77"/>
        <v>121750</v>
      </c>
      <c r="AO113" s="5">
        <f t="shared" si="78"/>
        <v>45000</v>
      </c>
      <c r="AP113" s="5">
        <f t="shared" si="79"/>
        <v>93500</v>
      </c>
      <c r="AQ113" s="5">
        <f t="shared" si="80"/>
        <v>640000</v>
      </c>
      <c r="AR113" s="5">
        <f t="shared" si="81"/>
        <v>0</v>
      </c>
      <c r="AS113" s="5">
        <f t="shared" si="82"/>
        <v>0</v>
      </c>
      <c r="AT113" s="8">
        <f t="shared" si="83"/>
        <v>2158568.2199999997</v>
      </c>
      <c r="AU113" s="5">
        <v>135640</v>
      </c>
      <c r="AV113" s="5">
        <f t="shared" si="42"/>
        <v>6.2837949129075952</v>
      </c>
      <c r="AW113">
        <v>2</v>
      </c>
      <c r="AX113">
        <v>3</v>
      </c>
      <c r="AY113" s="9">
        <v>1.452054794520548</v>
      </c>
      <c r="AZ113" t="s">
        <v>55</v>
      </c>
      <c r="BA113" t="s">
        <v>56</v>
      </c>
      <c r="BB113" t="s">
        <v>57</v>
      </c>
      <c r="BC113">
        <v>0</v>
      </c>
      <c r="BD113">
        <v>1.33</v>
      </c>
    </row>
    <row r="114" spans="1:61" s="5" customFormat="1">
      <c r="A114" s="5">
        <v>97</v>
      </c>
      <c r="B114" s="5">
        <v>0</v>
      </c>
      <c r="C114" s="5">
        <v>0</v>
      </c>
      <c r="D114" s="5">
        <v>0</v>
      </c>
      <c r="E114" s="15">
        <v>30000</v>
      </c>
      <c r="F114" s="15">
        <v>15000</v>
      </c>
      <c r="G114" s="15">
        <v>480000</v>
      </c>
      <c r="H114" s="15">
        <v>160000</v>
      </c>
      <c r="I114" s="15">
        <v>131500</v>
      </c>
      <c r="J114" s="15">
        <v>167675</v>
      </c>
      <c r="K114" s="5">
        <v>0</v>
      </c>
      <c r="L114" s="15">
        <v>300000</v>
      </c>
      <c r="M114" s="15">
        <v>273400</v>
      </c>
      <c r="N114" s="5">
        <v>0</v>
      </c>
      <c r="O114" s="15">
        <v>31618</v>
      </c>
      <c r="P114" s="15">
        <v>411258</v>
      </c>
      <c r="Q114" s="5">
        <v>0</v>
      </c>
      <c r="R114" s="5">
        <v>0</v>
      </c>
      <c r="S114" s="15">
        <v>150114</v>
      </c>
      <c r="T114" s="5">
        <v>0</v>
      </c>
      <c r="U114" s="5">
        <v>0</v>
      </c>
      <c r="V114" s="5">
        <v>0</v>
      </c>
      <c r="W114" s="15">
        <v>814</v>
      </c>
      <c r="X114" s="5">
        <v>712768</v>
      </c>
      <c r="Y114" s="5">
        <v>0</v>
      </c>
      <c r="Z114" s="5">
        <v>0</v>
      </c>
      <c r="AA114" s="5">
        <v>0</v>
      </c>
      <c r="AB114" s="5">
        <v>0</v>
      </c>
      <c r="AC114" s="5">
        <v>0</v>
      </c>
      <c r="AD114" s="5">
        <v>0</v>
      </c>
      <c r="AE114" s="5">
        <v>0</v>
      </c>
      <c r="AF114" s="6">
        <f t="shared" si="71"/>
        <v>2864147</v>
      </c>
      <c r="AG114" s="5">
        <v>0</v>
      </c>
      <c r="AH114" s="7"/>
      <c r="AI114" s="5">
        <f t="shared" si="72"/>
        <v>1155644</v>
      </c>
      <c r="AJ114" s="5">
        <f t="shared" si="73"/>
        <v>150928</v>
      </c>
      <c r="AK114" s="5">
        <f t="shared" si="74"/>
        <v>300000</v>
      </c>
      <c r="AL114" s="5">
        <f t="shared" si="75"/>
        <v>15000</v>
      </c>
      <c r="AM114" s="5">
        <f t="shared" si="76"/>
        <v>131500</v>
      </c>
      <c r="AN114" s="5">
        <f t="shared" si="77"/>
        <v>167675</v>
      </c>
      <c r="AO114" s="5">
        <f t="shared" si="78"/>
        <v>30000</v>
      </c>
      <c r="AP114" s="5">
        <f t="shared" si="79"/>
        <v>273400</v>
      </c>
      <c r="AQ114" s="5">
        <f t="shared" si="80"/>
        <v>640000</v>
      </c>
      <c r="AR114" s="5">
        <f t="shared" si="81"/>
        <v>0</v>
      </c>
      <c r="AS114" s="5">
        <f t="shared" si="82"/>
        <v>0</v>
      </c>
      <c r="AT114" s="8">
        <f t="shared" si="83"/>
        <v>2864147</v>
      </c>
      <c r="AU114" s="5">
        <v>0</v>
      </c>
      <c r="AV114" s="5">
        <f t="shared" si="42"/>
        <v>0</v>
      </c>
      <c r="AW114">
        <v>1</v>
      </c>
      <c r="AX114">
        <v>4</v>
      </c>
      <c r="AY114" s="9">
        <v>4.8739726027397259</v>
      </c>
      <c r="AZ114" t="s">
        <v>55</v>
      </c>
      <c r="BA114" t="s">
        <v>56</v>
      </c>
      <c r="BB114" t="s">
        <v>57</v>
      </c>
      <c r="BC114">
        <v>0</v>
      </c>
      <c r="BD114">
        <v>2.2000000000000002</v>
      </c>
    </row>
    <row r="115" spans="1:61" s="5" customFormat="1">
      <c r="A115" s="5">
        <v>98</v>
      </c>
      <c r="B115" s="5">
        <v>0</v>
      </c>
      <c r="C115" s="5">
        <v>0</v>
      </c>
      <c r="D115" s="5">
        <v>3500</v>
      </c>
      <c r="E115" s="5">
        <v>30000</v>
      </c>
      <c r="F115" s="5">
        <v>10000</v>
      </c>
      <c r="G115" s="5">
        <v>240000</v>
      </c>
      <c r="H115" s="15">
        <v>160000</v>
      </c>
      <c r="I115" s="5">
        <v>133400</v>
      </c>
      <c r="J115" s="5">
        <v>45775</v>
      </c>
      <c r="K115" s="5">
        <v>0</v>
      </c>
      <c r="L115" s="5">
        <v>107500</v>
      </c>
      <c r="M115" s="5">
        <v>0</v>
      </c>
      <c r="N115" s="5">
        <v>0</v>
      </c>
      <c r="O115" s="5">
        <v>111314</v>
      </c>
      <c r="P115" s="5">
        <v>340447.5</v>
      </c>
      <c r="Q115" s="5">
        <v>0</v>
      </c>
      <c r="R115" s="5">
        <v>0</v>
      </c>
      <c r="S115" s="5">
        <v>25659</v>
      </c>
      <c r="T115" s="5">
        <v>3600</v>
      </c>
      <c r="U115" s="5">
        <v>0</v>
      </c>
      <c r="V115" s="5">
        <v>0</v>
      </c>
      <c r="W115" s="5">
        <v>11540</v>
      </c>
      <c r="X115" s="5">
        <v>0</v>
      </c>
      <c r="Y115" s="5">
        <v>0</v>
      </c>
      <c r="Z115" s="5">
        <v>0</v>
      </c>
      <c r="AA115" s="5">
        <v>0</v>
      </c>
      <c r="AB115" s="5">
        <v>0</v>
      </c>
      <c r="AC115" s="5">
        <v>0</v>
      </c>
      <c r="AD115" s="5">
        <v>0</v>
      </c>
      <c r="AE115" s="5">
        <v>0</v>
      </c>
      <c r="AF115" s="6">
        <f t="shared" si="71"/>
        <v>1222735.5</v>
      </c>
      <c r="AG115" s="5">
        <v>266270</v>
      </c>
      <c r="AH115" s="7"/>
      <c r="AI115" s="5">
        <f t="shared" si="72"/>
        <v>451761.5</v>
      </c>
      <c r="AJ115" s="5">
        <f t="shared" si="73"/>
        <v>44299</v>
      </c>
      <c r="AK115" s="5">
        <f t="shared" si="74"/>
        <v>107500</v>
      </c>
      <c r="AL115" s="5">
        <f t="shared" si="75"/>
        <v>10000</v>
      </c>
      <c r="AM115" s="5">
        <f t="shared" si="76"/>
        <v>133400</v>
      </c>
      <c r="AN115" s="5">
        <f t="shared" si="77"/>
        <v>45775</v>
      </c>
      <c r="AO115" s="5">
        <f t="shared" si="78"/>
        <v>30000</v>
      </c>
      <c r="AP115" s="5">
        <f t="shared" si="79"/>
        <v>0</v>
      </c>
      <c r="AQ115" s="5">
        <f t="shared" si="80"/>
        <v>400000</v>
      </c>
      <c r="AR115" s="5">
        <f t="shared" si="81"/>
        <v>0</v>
      </c>
      <c r="AS115" s="5">
        <f t="shared" si="82"/>
        <v>0</v>
      </c>
      <c r="AT115" s="8">
        <f t="shared" si="83"/>
        <v>1222735.5</v>
      </c>
      <c r="AU115" s="5">
        <v>266270</v>
      </c>
      <c r="AV115" s="5">
        <f t="shared" si="42"/>
        <v>21.776582098090717</v>
      </c>
      <c r="AW115">
        <v>2</v>
      </c>
      <c r="AX115">
        <v>4</v>
      </c>
      <c r="AY115" s="9">
        <v>4.2712328767123289</v>
      </c>
      <c r="AZ115" t="s">
        <v>58</v>
      </c>
      <c r="BA115" t="s">
        <v>56</v>
      </c>
      <c r="BB115" t="s">
        <v>57</v>
      </c>
      <c r="BC115">
        <v>0</v>
      </c>
      <c r="BD115">
        <v>2.1</v>
      </c>
    </row>
    <row r="116" spans="1:61" s="5" customFormat="1">
      <c r="A116" s="5">
        <v>104</v>
      </c>
      <c r="B116" s="5">
        <v>0</v>
      </c>
      <c r="C116" s="5">
        <v>0</v>
      </c>
      <c r="D116" s="5">
        <v>7000</v>
      </c>
      <c r="E116" s="5">
        <v>45000</v>
      </c>
      <c r="F116" s="5">
        <v>40000</v>
      </c>
      <c r="G116" s="15">
        <v>480000</v>
      </c>
      <c r="H116" s="5">
        <v>160000</v>
      </c>
      <c r="I116" s="5">
        <f>233600+83600</f>
        <v>317200</v>
      </c>
      <c r="J116" s="5">
        <f>379600+15500</f>
        <v>395100</v>
      </c>
      <c r="K116" s="5">
        <v>0</v>
      </c>
      <c r="L116" s="5">
        <v>215000</v>
      </c>
      <c r="M116" s="5">
        <v>0</v>
      </c>
      <c r="N116" s="5">
        <v>216</v>
      </c>
      <c r="O116" s="5">
        <v>105865</v>
      </c>
      <c r="P116" s="5">
        <v>443742.76</v>
      </c>
      <c r="Q116" s="5">
        <v>0</v>
      </c>
      <c r="R116" s="5">
        <v>0</v>
      </c>
      <c r="S116" s="5">
        <f>54519+7957</f>
        <v>62476</v>
      </c>
      <c r="T116" s="5">
        <v>0</v>
      </c>
      <c r="U116" s="5">
        <v>0</v>
      </c>
      <c r="V116" s="5">
        <v>36</v>
      </c>
      <c r="W116" s="5">
        <f>55918+12741</f>
        <v>68659</v>
      </c>
      <c r="X116" s="5">
        <v>0</v>
      </c>
      <c r="Y116" s="5">
        <v>0</v>
      </c>
      <c r="Z116" s="5">
        <v>0</v>
      </c>
      <c r="AA116" s="5">
        <v>0</v>
      </c>
      <c r="AB116" s="5">
        <v>0</v>
      </c>
      <c r="AC116" s="5">
        <v>0</v>
      </c>
      <c r="AD116" s="5">
        <v>0</v>
      </c>
      <c r="AE116" s="5">
        <v>0</v>
      </c>
      <c r="AF116" s="6">
        <f t="shared" si="71"/>
        <v>2340294.7599999998</v>
      </c>
      <c r="AG116" s="5">
        <f>378866+12031</f>
        <v>390897</v>
      </c>
      <c r="AH116" s="7"/>
      <c r="AI116" s="5">
        <f t="shared" si="72"/>
        <v>549607.76</v>
      </c>
      <c r="AJ116" s="5">
        <f t="shared" si="73"/>
        <v>138387</v>
      </c>
      <c r="AK116" s="5">
        <f t="shared" si="74"/>
        <v>215000</v>
      </c>
      <c r="AL116" s="5">
        <f t="shared" si="75"/>
        <v>40000</v>
      </c>
      <c r="AM116" s="5">
        <f t="shared" si="76"/>
        <v>317200</v>
      </c>
      <c r="AN116" s="5">
        <f t="shared" si="77"/>
        <v>395100</v>
      </c>
      <c r="AO116" s="5">
        <f t="shared" si="78"/>
        <v>45000</v>
      </c>
      <c r="AP116" s="5">
        <f t="shared" si="79"/>
        <v>0</v>
      </c>
      <c r="AQ116" s="5">
        <f t="shared" si="80"/>
        <v>640000</v>
      </c>
      <c r="AR116" s="5">
        <f t="shared" si="81"/>
        <v>0</v>
      </c>
      <c r="AS116" s="5">
        <f t="shared" si="82"/>
        <v>0</v>
      </c>
      <c r="AT116" s="8">
        <f t="shared" si="83"/>
        <v>2340294.7599999998</v>
      </c>
      <c r="AU116" s="5">
        <f>378866+12031</f>
        <v>390897</v>
      </c>
      <c r="AV116" s="5">
        <f t="shared" si="42"/>
        <v>16.702896006142407</v>
      </c>
      <c r="AW116">
        <v>1</v>
      </c>
      <c r="AX116">
        <v>4</v>
      </c>
      <c r="AY116" s="9">
        <v>2.9698630136986299</v>
      </c>
      <c r="AZ116" t="s">
        <v>55</v>
      </c>
      <c r="BA116" t="s">
        <v>61</v>
      </c>
      <c r="BB116" t="s">
        <v>57</v>
      </c>
      <c r="BC116">
        <v>0</v>
      </c>
      <c r="BD116">
        <v>2.5</v>
      </c>
    </row>
    <row r="117" spans="1:61" s="5" customFormat="1">
      <c r="A117" s="5">
        <v>109</v>
      </c>
      <c r="B117" s="5">
        <v>0</v>
      </c>
      <c r="C117" s="5">
        <v>0</v>
      </c>
      <c r="D117" s="5">
        <v>3500</v>
      </c>
      <c r="E117" s="5">
        <v>15000</v>
      </c>
      <c r="F117" s="5">
        <v>7500</v>
      </c>
      <c r="G117" s="15">
        <v>240000</v>
      </c>
      <c r="H117" s="5">
        <v>160000</v>
      </c>
      <c r="I117" s="5">
        <v>77150</v>
      </c>
      <c r="J117" s="5">
        <v>58025</v>
      </c>
      <c r="K117" s="5">
        <v>0</v>
      </c>
      <c r="L117" s="5">
        <v>107500</v>
      </c>
      <c r="M117" s="5">
        <v>0</v>
      </c>
      <c r="N117" s="5">
        <v>0</v>
      </c>
      <c r="O117" s="5">
        <v>168772</v>
      </c>
      <c r="P117" s="5">
        <v>435710.78</v>
      </c>
      <c r="Q117" s="5">
        <v>0</v>
      </c>
      <c r="R117" s="5">
        <v>0</v>
      </c>
      <c r="S117" s="5">
        <v>29321</v>
      </c>
      <c r="T117" s="5">
        <v>0</v>
      </c>
      <c r="U117" s="5">
        <v>4942</v>
      </c>
      <c r="V117" s="5">
        <v>33302</v>
      </c>
      <c r="W117" s="5">
        <v>80559</v>
      </c>
      <c r="X117" s="5">
        <v>0</v>
      </c>
      <c r="Y117" s="5">
        <v>0</v>
      </c>
      <c r="Z117" s="5">
        <v>0</v>
      </c>
      <c r="AA117" s="5">
        <v>0</v>
      </c>
      <c r="AB117" s="5">
        <v>0</v>
      </c>
      <c r="AC117" s="5">
        <v>0</v>
      </c>
      <c r="AD117" s="5">
        <v>0</v>
      </c>
      <c r="AE117" s="5">
        <v>0</v>
      </c>
      <c r="AF117" s="6">
        <f t="shared" si="71"/>
        <v>1421281.78</v>
      </c>
      <c r="AG117" s="5">
        <v>286130</v>
      </c>
      <c r="AH117" s="7"/>
      <c r="AI117" s="5">
        <f t="shared" si="72"/>
        <v>604482.78</v>
      </c>
      <c r="AJ117" s="5">
        <f t="shared" si="73"/>
        <v>151624</v>
      </c>
      <c r="AK117" s="5">
        <f t="shared" si="74"/>
        <v>107500</v>
      </c>
      <c r="AL117" s="5">
        <f t="shared" si="75"/>
        <v>7500</v>
      </c>
      <c r="AM117" s="5">
        <f t="shared" si="76"/>
        <v>77150</v>
      </c>
      <c r="AN117" s="5">
        <f t="shared" si="77"/>
        <v>58025</v>
      </c>
      <c r="AO117" s="5">
        <f t="shared" si="78"/>
        <v>15000</v>
      </c>
      <c r="AP117" s="5">
        <f t="shared" si="79"/>
        <v>0</v>
      </c>
      <c r="AQ117" s="5">
        <f t="shared" si="80"/>
        <v>400000</v>
      </c>
      <c r="AR117" s="5">
        <f t="shared" si="81"/>
        <v>0</v>
      </c>
      <c r="AS117" s="5">
        <f t="shared" si="82"/>
        <v>0</v>
      </c>
      <c r="AT117" s="8">
        <f t="shared" si="83"/>
        <v>1421281.78</v>
      </c>
      <c r="AU117" s="5">
        <v>286130</v>
      </c>
      <c r="AV117" s="5">
        <f t="shared" si="42"/>
        <v>20.131827764653394</v>
      </c>
      <c r="AW117">
        <v>1</v>
      </c>
      <c r="AX117">
        <v>4</v>
      </c>
      <c r="AY117" s="9">
        <v>2.9178082191780823</v>
      </c>
      <c r="AZ117" t="s">
        <v>55</v>
      </c>
      <c r="BA117" t="s">
        <v>56</v>
      </c>
      <c r="BB117" t="s">
        <v>57</v>
      </c>
      <c r="BC117">
        <v>0</v>
      </c>
      <c r="BD117">
        <v>1.6</v>
      </c>
    </row>
    <row r="118" spans="1:61" s="5" customFormat="1">
      <c r="A118" s="5">
        <v>153</v>
      </c>
      <c r="B118" s="5">
        <v>0</v>
      </c>
      <c r="C118" s="5">
        <v>0</v>
      </c>
      <c r="D118" s="5">
        <v>3500</v>
      </c>
      <c r="E118" s="5">
        <v>30000</v>
      </c>
      <c r="F118" s="5">
        <v>25000</v>
      </c>
      <c r="G118" s="5">
        <v>240000</v>
      </c>
      <c r="H118" s="5">
        <v>80000</v>
      </c>
      <c r="I118" s="5">
        <v>245900</v>
      </c>
      <c r="J118" s="5">
        <v>93900</v>
      </c>
      <c r="K118" s="5">
        <v>40000</v>
      </c>
      <c r="L118" s="5">
        <v>132500</v>
      </c>
      <c r="M118" s="5">
        <v>150700</v>
      </c>
      <c r="N118" s="5">
        <v>528</v>
      </c>
      <c r="O118" s="5">
        <v>149333.79999999999</v>
      </c>
      <c r="P118" s="5">
        <v>655244.5</v>
      </c>
      <c r="Q118" s="5">
        <v>0</v>
      </c>
      <c r="R118" s="5">
        <v>0</v>
      </c>
      <c r="S118" s="5">
        <v>718623</v>
      </c>
      <c r="T118" s="5">
        <v>3252</v>
      </c>
      <c r="U118" s="5">
        <v>0</v>
      </c>
      <c r="V118" s="5">
        <v>0</v>
      </c>
      <c r="W118" s="5">
        <v>276258</v>
      </c>
      <c r="X118" s="5">
        <v>0</v>
      </c>
      <c r="Y118" s="5">
        <v>0</v>
      </c>
      <c r="Z118" s="5">
        <v>0</v>
      </c>
      <c r="AA118" s="5">
        <v>0</v>
      </c>
      <c r="AB118" s="5">
        <v>0</v>
      </c>
      <c r="AC118" s="5">
        <v>0</v>
      </c>
      <c r="AD118" s="5">
        <v>0</v>
      </c>
      <c r="AE118" s="5">
        <v>0</v>
      </c>
      <c r="AF118" s="6">
        <f t="shared" si="71"/>
        <v>2844739.3</v>
      </c>
      <c r="AG118" s="5">
        <v>319571.37</v>
      </c>
      <c r="AH118" s="7"/>
      <c r="AI118" s="5">
        <f t="shared" si="72"/>
        <v>804578.3</v>
      </c>
      <c r="AJ118" s="5">
        <f t="shared" si="73"/>
        <v>1002161</v>
      </c>
      <c r="AK118" s="5">
        <f t="shared" si="74"/>
        <v>132500</v>
      </c>
      <c r="AL118" s="5">
        <f t="shared" si="75"/>
        <v>25000</v>
      </c>
      <c r="AM118" s="5">
        <f t="shared" si="76"/>
        <v>245900</v>
      </c>
      <c r="AN118" s="5">
        <f t="shared" si="77"/>
        <v>93900</v>
      </c>
      <c r="AO118" s="5">
        <f t="shared" si="78"/>
        <v>30000</v>
      </c>
      <c r="AP118" s="5">
        <f t="shared" si="79"/>
        <v>190700</v>
      </c>
      <c r="AQ118" s="5">
        <f t="shared" si="80"/>
        <v>320000</v>
      </c>
      <c r="AR118" s="5">
        <f t="shared" si="81"/>
        <v>0</v>
      </c>
      <c r="AS118" s="5">
        <f t="shared" si="82"/>
        <v>0</v>
      </c>
      <c r="AT118" s="8">
        <f t="shared" si="83"/>
        <v>2844739.3</v>
      </c>
      <c r="AU118" s="5">
        <v>319571.37</v>
      </c>
      <c r="AV118" s="5">
        <f t="shared" si="42"/>
        <v>11.233766482573641</v>
      </c>
      <c r="AW118">
        <v>1</v>
      </c>
      <c r="AX118">
        <v>4</v>
      </c>
      <c r="AY118" s="9">
        <v>0.69315068493150689</v>
      </c>
      <c r="AZ118" t="s">
        <v>55</v>
      </c>
      <c r="BA118" t="s">
        <v>56</v>
      </c>
      <c r="BB118" t="s">
        <v>57</v>
      </c>
      <c r="BC118">
        <v>0</v>
      </c>
      <c r="BD118">
        <v>0.8</v>
      </c>
    </row>
    <row r="119" spans="1:61" s="5" customFormat="1">
      <c r="A119" s="5">
        <v>159</v>
      </c>
      <c r="B119" s="5">
        <v>0</v>
      </c>
      <c r="C119" s="15">
        <v>20000</v>
      </c>
      <c r="D119" s="15">
        <v>17500</v>
      </c>
      <c r="E119" s="5">
        <v>37500</v>
      </c>
      <c r="F119" s="15">
        <v>22500</v>
      </c>
      <c r="G119" s="15">
        <v>240000</v>
      </c>
      <c r="H119" s="15">
        <v>80000</v>
      </c>
      <c r="I119" s="15">
        <v>181350</v>
      </c>
      <c r="J119" s="15">
        <v>91525</v>
      </c>
      <c r="K119" s="15">
        <v>100000</v>
      </c>
      <c r="L119" s="15">
        <v>132500</v>
      </c>
      <c r="M119" s="15">
        <v>161300</v>
      </c>
      <c r="N119" s="5">
        <v>0</v>
      </c>
      <c r="O119" s="15">
        <v>324853</v>
      </c>
      <c r="P119" s="15">
        <v>730625</v>
      </c>
      <c r="Q119" s="5">
        <v>0</v>
      </c>
      <c r="R119" s="5">
        <v>0</v>
      </c>
      <c r="S119" s="15">
        <v>236953</v>
      </c>
      <c r="T119" s="5">
        <v>0</v>
      </c>
      <c r="U119" s="5">
        <v>0</v>
      </c>
      <c r="V119" s="5">
        <v>0</v>
      </c>
      <c r="W119" s="5">
        <v>342448</v>
      </c>
      <c r="X119" s="5">
        <v>0</v>
      </c>
      <c r="Y119" s="5">
        <v>0</v>
      </c>
      <c r="Z119" s="5">
        <v>0</v>
      </c>
      <c r="AA119" s="5">
        <v>0</v>
      </c>
      <c r="AB119" s="5">
        <v>0</v>
      </c>
      <c r="AC119" s="5">
        <v>0</v>
      </c>
      <c r="AD119" s="5">
        <v>0</v>
      </c>
      <c r="AE119" s="5">
        <v>0</v>
      </c>
      <c r="AF119" s="6">
        <f t="shared" si="71"/>
        <v>2719054</v>
      </c>
      <c r="AG119" s="5">
        <v>340221.32</v>
      </c>
      <c r="AH119" s="7"/>
      <c r="AI119" s="5">
        <f t="shared" si="72"/>
        <v>1055478</v>
      </c>
      <c r="AJ119" s="5">
        <f t="shared" si="73"/>
        <v>596901</v>
      </c>
      <c r="AK119" s="5">
        <f t="shared" si="74"/>
        <v>132500</v>
      </c>
      <c r="AL119" s="5">
        <f t="shared" si="75"/>
        <v>22500</v>
      </c>
      <c r="AM119" s="5">
        <f t="shared" si="76"/>
        <v>181350</v>
      </c>
      <c r="AN119" s="5">
        <f t="shared" si="77"/>
        <v>91525</v>
      </c>
      <c r="AO119" s="5">
        <f t="shared" si="78"/>
        <v>37500</v>
      </c>
      <c r="AP119" s="5">
        <f t="shared" si="79"/>
        <v>261300</v>
      </c>
      <c r="AQ119" s="5">
        <f t="shared" si="80"/>
        <v>320000</v>
      </c>
      <c r="AR119" s="5">
        <f t="shared" si="81"/>
        <v>0</v>
      </c>
      <c r="AS119" s="5">
        <f t="shared" si="82"/>
        <v>20000</v>
      </c>
      <c r="AT119" s="8">
        <f t="shared" si="83"/>
        <v>2719054</v>
      </c>
      <c r="AU119" s="5">
        <v>340221.32</v>
      </c>
      <c r="AV119" s="5">
        <f t="shared" si="42"/>
        <v>12.512488534615349</v>
      </c>
      <c r="AW119">
        <v>2</v>
      </c>
      <c r="AX119">
        <v>5</v>
      </c>
      <c r="AY119" s="9">
        <v>0.63835616438356169</v>
      </c>
      <c r="AZ119" t="s">
        <v>58</v>
      </c>
      <c r="BA119" t="s">
        <v>56</v>
      </c>
      <c r="BB119" t="s">
        <v>57</v>
      </c>
      <c r="BC119">
        <v>0</v>
      </c>
      <c r="BD119">
        <v>1.1000000000000001</v>
      </c>
    </row>
    <row r="120" spans="1:61" s="5" customFormat="1">
      <c r="A120" s="5">
        <v>168</v>
      </c>
      <c r="B120" s="5">
        <v>0</v>
      </c>
      <c r="C120" s="5">
        <v>0</v>
      </c>
      <c r="D120" s="15">
        <v>7000</v>
      </c>
      <c r="E120" s="15">
        <v>22500</v>
      </c>
      <c r="F120" s="15">
        <v>37500</v>
      </c>
      <c r="G120" s="15">
        <v>523019</v>
      </c>
      <c r="H120" s="5">
        <v>0</v>
      </c>
      <c r="I120" s="15">
        <v>181350</v>
      </c>
      <c r="J120" s="15">
        <v>132575</v>
      </c>
      <c r="K120" s="15">
        <v>25000</v>
      </c>
      <c r="L120" s="15">
        <v>224889</v>
      </c>
      <c r="M120" s="15">
        <v>240840</v>
      </c>
      <c r="N120" s="15">
        <v>425776</v>
      </c>
      <c r="O120" s="15">
        <v>114413</v>
      </c>
      <c r="P120" s="15">
        <v>432332</v>
      </c>
      <c r="Q120" s="5">
        <v>0</v>
      </c>
      <c r="R120" s="5">
        <v>0</v>
      </c>
      <c r="S120" s="15">
        <v>489327</v>
      </c>
      <c r="T120" s="5">
        <v>0</v>
      </c>
      <c r="U120" s="5">
        <v>0</v>
      </c>
      <c r="V120" s="5">
        <v>0</v>
      </c>
      <c r="W120" s="5">
        <v>398047</v>
      </c>
      <c r="X120" s="5">
        <v>0</v>
      </c>
      <c r="Y120" s="5">
        <v>0</v>
      </c>
      <c r="Z120" s="5">
        <v>0</v>
      </c>
      <c r="AA120" s="5">
        <v>0</v>
      </c>
      <c r="AB120" s="5">
        <v>0</v>
      </c>
      <c r="AC120" s="5">
        <v>0</v>
      </c>
      <c r="AD120" s="5">
        <v>0</v>
      </c>
      <c r="AE120" s="5">
        <v>0</v>
      </c>
      <c r="AF120" s="6">
        <f t="shared" si="71"/>
        <v>3254568</v>
      </c>
      <c r="AG120" s="5">
        <v>352459</v>
      </c>
      <c r="AH120" s="7"/>
      <c r="AI120" s="5">
        <f t="shared" si="72"/>
        <v>546745</v>
      </c>
      <c r="AJ120" s="5">
        <f t="shared" si="73"/>
        <v>1320150</v>
      </c>
      <c r="AK120" s="5">
        <f t="shared" si="74"/>
        <v>224889</v>
      </c>
      <c r="AL120" s="5">
        <f t="shared" si="75"/>
        <v>37500</v>
      </c>
      <c r="AM120" s="5">
        <f t="shared" si="76"/>
        <v>181350</v>
      </c>
      <c r="AN120" s="5">
        <f t="shared" si="77"/>
        <v>132575</v>
      </c>
      <c r="AO120" s="5">
        <f t="shared" si="78"/>
        <v>22500</v>
      </c>
      <c r="AP120" s="5">
        <f t="shared" si="79"/>
        <v>265840</v>
      </c>
      <c r="AQ120" s="5">
        <f t="shared" si="80"/>
        <v>523019</v>
      </c>
      <c r="AR120" s="5">
        <f t="shared" si="81"/>
        <v>0</v>
      </c>
      <c r="AS120" s="5">
        <f t="shared" si="82"/>
        <v>0</v>
      </c>
      <c r="AT120" s="8">
        <f t="shared" si="83"/>
        <v>3254568</v>
      </c>
      <c r="AU120" s="5">
        <v>352459</v>
      </c>
      <c r="AV120" s="5">
        <f t="shared" si="42"/>
        <v>10.829670788872747</v>
      </c>
      <c r="AW120">
        <v>1</v>
      </c>
      <c r="AX120">
        <v>4</v>
      </c>
      <c r="AY120" s="9">
        <v>4.1095890410958908</v>
      </c>
      <c r="AZ120" t="s">
        <v>58</v>
      </c>
      <c r="BA120" t="s">
        <v>56</v>
      </c>
      <c r="BB120" t="s">
        <v>57</v>
      </c>
      <c r="BC120">
        <v>0</v>
      </c>
      <c r="BD120">
        <v>1</v>
      </c>
    </row>
    <row r="121" spans="1:61" s="5" customFormat="1">
      <c r="A121" s="5">
        <v>169</v>
      </c>
      <c r="B121" s="5">
        <v>0</v>
      </c>
      <c r="C121" s="15">
        <v>10000</v>
      </c>
      <c r="D121" s="15">
        <v>28000</v>
      </c>
      <c r="E121" s="15">
        <v>90000</v>
      </c>
      <c r="F121" s="15">
        <v>160000</v>
      </c>
      <c r="G121" s="15">
        <v>480000</v>
      </c>
      <c r="H121" s="15">
        <v>160000</v>
      </c>
      <c r="I121" s="15">
        <v>791800</v>
      </c>
      <c r="J121" s="15">
        <v>505950</v>
      </c>
      <c r="K121" s="15">
        <v>50000</v>
      </c>
      <c r="L121" s="15">
        <v>215000</v>
      </c>
      <c r="M121" s="15">
        <v>104760</v>
      </c>
      <c r="N121" s="5">
        <v>0</v>
      </c>
      <c r="O121" s="15">
        <v>125604</v>
      </c>
      <c r="P121" s="5">
        <v>942338</v>
      </c>
      <c r="Q121" s="5">
        <v>0</v>
      </c>
      <c r="R121" s="5">
        <v>0</v>
      </c>
      <c r="S121" s="15">
        <v>424464</v>
      </c>
      <c r="T121" s="15">
        <v>3242</v>
      </c>
      <c r="U121" s="5">
        <v>0</v>
      </c>
      <c r="V121" s="5">
        <v>0</v>
      </c>
      <c r="W121" s="5">
        <v>540386</v>
      </c>
      <c r="X121" s="15">
        <v>11474</v>
      </c>
      <c r="Y121" s="5">
        <v>0</v>
      </c>
      <c r="Z121" s="5">
        <v>0</v>
      </c>
      <c r="AA121" s="5">
        <v>0</v>
      </c>
      <c r="AB121" s="5">
        <v>0</v>
      </c>
      <c r="AC121" s="5">
        <v>0</v>
      </c>
      <c r="AD121" s="5">
        <v>0</v>
      </c>
      <c r="AE121" s="5">
        <v>0</v>
      </c>
      <c r="AF121" s="6">
        <f t="shared" si="71"/>
        <v>4643018</v>
      </c>
      <c r="AG121" s="5">
        <v>0</v>
      </c>
      <c r="AH121" s="7"/>
      <c r="AI121" s="5">
        <f t="shared" si="72"/>
        <v>1079416</v>
      </c>
      <c r="AJ121" s="5">
        <f t="shared" si="73"/>
        <v>996092</v>
      </c>
      <c r="AK121" s="5">
        <f t="shared" si="74"/>
        <v>215000</v>
      </c>
      <c r="AL121" s="5">
        <f t="shared" si="75"/>
        <v>160000</v>
      </c>
      <c r="AM121" s="5">
        <f t="shared" si="76"/>
        <v>791800</v>
      </c>
      <c r="AN121" s="5">
        <f t="shared" si="77"/>
        <v>505950</v>
      </c>
      <c r="AO121" s="5">
        <f t="shared" si="78"/>
        <v>90000</v>
      </c>
      <c r="AP121" s="5">
        <f t="shared" si="79"/>
        <v>154760</v>
      </c>
      <c r="AQ121" s="5">
        <f t="shared" si="80"/>
        <v>640000</v>
      </c>
      <c r="AR121" s="5">
        <f t="shared" si="81"/>
        <v>0</v>
      </c>
      <c r="AS121" s="5">
        <f t="shared" si="82"/>
        <v>10000</v>
      </c>
      <c r="AT121" s="8">
        <f t="shared" si="83"/>
        <v>4643018</v>
      </c>
      <c r="AU121" s="5">
        <v>0</v>
      </c>
      <c r="AV121" s="5">
        <f t="shared" si="42"/>
        <v>0</v>
      </c>
      <c r="AW121">
        <v>2</v>
      </c>
      <c r="AX121">
        <v>12</v>
      </c>
      <c r="AY121" s="9">
        <v>1.0520547945205478</v>
      </c>
      <c r="AZ121" t="s">
        <v>55</v>
      </c>
      <c r="BA121" t="s">
        <v>56</v>
      </c>
      <c r="BB121" t="s">
        <v>57</v>
      </c>
      <c r="BC121">
        <v>0</v>
      </c>
      <c r="BD121">
        <v>1.7</v>
      </c>
    </row>
    <row r="122" spans="1:61" s="5" customFormat="1">
      <c r="A122" s="5">
        <v>177</v>
      </c>
      <c r="B122" s="5">
        <v>0</v>
      </c>
      <c r="C122" s="5">
        <v>0</v>
      </c>
      <c r="D122" s="5">
        <v>0</v>
      </c>
      <c r="E122" s="15">
        <v>15000</v>
      </c>
      <c r="F122" s="15">
        <v>7500</v>
      </c>
      <c r="G122" s="15">
        <v>240000</v>
      </c>
      <c r="H122" s="15">
        <v>160000</v>
      </c>
      <c r="I122" s="15">
        <v>95900</v>
      </c>
      <c r="J122" s="15">
        <v>156625</v>
      </c>
      <c r="K122" s="15">
        <v>20000</v>
      </c>
      <c r="L122" s="15">
        <v>107500</v>
      </c>
      <c r="M122" s="15">
        <v>62600</v>
      </c>
      <c r="N122" s="15">
        <v>260</v>
      </c>
      <c r="O122" s="15">
        <v>79304</v>
      </c>
      <c r="P122" s="15">
        <v>419085</v>
      </c>
      <c r="Q122" s="5">
        <v>0</v>
      </c>
      <c r="R122" s="5">
        <v>0</v>
      </c>
      <c r="S122" s="15">
        <v>9184</v>
      </c>
      <c r="T122" s="5">
        <v>0</v>
      </c>
      <c r="U122" s="5">
        <v>0</v>
      </c>
      <c r="V122" s="5">
        <v>0</v>
      </c>
      <c r="W122" s="5">
        <v>93191</v>
      </c>
      <c r="X122" s="5">
        <v>0</v>
      </c>
      <c r="Y122" s="5">
        <v>0</v>
      </c>
      <c r="Z122" s="5">
        <v>0</v>
      </c>
      <c r="AA122" s="5">
        <v>0</v>
      </c>
      <c r="AB122" s="5">
        <v>0</v>
      </c>
      <c r="AC122" s="5">
        <v>0</v>
      </c>
      <c r="AD122" s="5">
        <v>0</v>
      </c>
      <c r="AE122" s="5">
        <v>0</v>
      </c>
      <c r="AF122" s="6">
        <f t="shared" si="71"/>
        <v>1466149</v>
      </c>
      <c r="AG122" s="5">
        <v>217600</v>
      </c>
      <c r="AH122" s="7"/>
      <c r="AI122" s="5">
        <f t="shared" si="72"/>
        <v>498389</v>
      </c>
      <c r="AJ122" s="5">
        <f t="shared" si="73"/>
        <v>102635</v>
      </c>
      <c r="AK122" s="5">
        <f t="shared" si="74"/>
        <v>107500</v>
      </c>
      <c r="AL122" s="5">
        <f t="shared" si="75"/>
        <v>7500</v>
      </c>
      <c r="AM122" s="5">
        <f t="shared" si="76"/>
        <v>95900</v>
      </c>
      <c r="AN122" s="5">
        <f t="shared" si="77"/>
        <v>156625</v>
      </c>
      <c r="AO122" s="5">
        <f t="shared" si="78"/>
        <v>15000</v>
      </c>
      <c r="AP122" s="5">
        <f t="shared" si="79"/>
        <v>82600</v>
      </c>
      <c r="AQ122" s="5">
        <f t="shared" si="80"/>
        <v>400000</v>
      </c>
      <c r="AR122" s="5">
        <f t="shared" si="81"/>
        <v>0</v>
      </c>
      <c r="AS122" s="5">
        <f t="shared" si="82"/>
        <v>0</v>
      </c>
      <c r="AT122" s="8">
        <f t="shared" si="83"/>
        <v>1466149</v>
      </c>
      <c r="AU122" s="5">
        <v>217600</v>
      </c>
      <c r="AV122" s="5">
        <f t="shared" si="42"/>
        <v>14.841602047268045</v>
      </c>
      <c r="AW122">
        <v>1</v>
      </c>
      <c r="AX122">
        <v>3</v>
      </c>
      <c r="AY122" s="9">
        <v>3.9863013698630136</v>
      </c>
      <c r="AZ122" t="s">
        <v>58</v>
      </c>
      <c r="BA122" t="s">
        <v>56</v>
      </c>
      <c r="BB122" t="s">
        <v>57</v>
      </c>
      <c r="BC122">
        <v>0</v>
      </c>
      <c r="BD122">
        <v>1.3</v>
      </c>
    </row>
    <row r="123" spans="1:61" s="5" customFormat="1">
      <c r="A123" s="5">
        <v>178</v>
      </c>
      <c r="B123" s="5">
        <v>0</v>
      </c>
      <c r="C123" s="5">
        <v>0</v>
      </c>
      <c r="D123" s="15">
        <v>7000</v>
      </c>
      <c r="E123" s="15">
        <v>30000</v>
      </c>
      <c r="F123" s="15">
        <v>10000</v>
      </c>
      <c r="G123" s="15">
        <v>480000</v>
      </c>
      <c r="H123" s="15">
        <v>160000</v>
      </c>
      <c r="I123" s="15">
        <v>113000</v>
      </c>
      <c r="J123" s="15">
        <v>189350</v>
      </c>
      <c r="K123" s="5">
        <v>0</v>
      </c>
      <c r="L123" s="15">
        <v>215000</v>
      </c>
      <c r="M123" s="5">
        <v>0</v>
      </c>
      <c r="N123" s="5">
        <v>0</v>
      </c>
      <c r="O123" s="15">
        <v>109886</v>
      </c>
      <c r="P123" s="15">
        <v>502591</v>
      </c>
      <c r="Q123" s="5">
        <v>0</v>
      </c>
      <c r="R123" s="5">
        <v>0</v>
      </c>
      <c r="S123" s="15">
        <v>375950</v>
      </c>
      <c r="T123" s="5">
        <v>0</v>
      </c>
      <c r="U123" s="15">
        <v>3534</v>
      </c>
      <c r="V123" s="5">
        <v>68</v>
      </c>
      <c r="W123" s="5">
        <v>315598</v>
      </c>
      <c r="X123" s="5">
        <v>0</v>
      </c>
      <c r="Y123" s="5">
        <v>0</v>
      </c>
      <c r="Z123" s="5">
        <v>0</v>
      </c>
      <c r="AA123" s="5">
        <v>0</v>
      </c>
      <c r="AB123" s="5">
        <v>0</v>
      </c>
      <c r="AC123" s="5">
        <v>0</v>
      </c>
      <c r="AD123" s="5">
        <v>0</v>
      </c>
      <c r="AE123" s="5">
        <v>0</v>
      </c>
      <c r="AF123" s="6">
        <f t="shared" si="71"/>
        <v>2511977</v>
      </c>
      <c r="AG123" s="5">
        <v>0</v>
      </c>
      <c r="AH123" s="7"/>
      <c r="AI123" s="5">
        <f t="shared" si="72"/>
        <v>612477</v>
      </c>
      <c r="AJ123" s="5">
        <f t="shared" si="73"/>
        <v>702150</v>
      </c>
      <c r="AK123" s="5">
        <f t="shared" si="74"/>
        <v>215000</v>
      </c>
      <c r="AL123" s="5">
        <f t="shared" si="75"/>
        <v>10000</v>
      </c>
      <c r="AM123" s="5">
        <f t="shared" si="76"/>
        <v>113000</v>
      </c>
      <c r="AN123" s="5">
        <f t="shared" si="77"/>
        <v>189350</v>
      </c>
      <c r="AO123" s="5">
        <f t="shared" si="78"/>
        <v>30000</v>
      </c>
      <c r="AP123" s="5">
        <f t="shared" si="79"/>
        <v>0</v>
      </c>
      <c r="AQ123" s="5">
        <f t="shared" si="80"/>
        <v>640000</v>
      </c>
      <c r="AR123" s="5">
        <f t="shared" si="81"/>
        <v>0</v>
      </c>
      <c r="AS123" s="5">
        <f t="shared" si="82"/>
        <v>0</v>
      </c>
      <c r="AT123" s="8">
        <f t="shared" si="83"/>
        <v>2511977</v>
      </c>
      <c r="AU123" s="5">
        <v>0</v>
      </c>
      <c r="AV123" s="5">
        <f t="shared" si="42"/>
        <v>0</v>
      </c>
      <c r="AW123">
        <v>2</v>
      </c>
      <c r="AX123">
        <v>5</v>
      </c>
      <c r="AY123" s="9">
        <v>1.2</v>
      </c>
      <c r="AZ123" t="s">
        <v>55</v>
      </c>
      <c r="BA123" t="s">
        <v>56</v>
      </c>
      <c r="BB123" t="s">
        <v>57</v>
      </c>
      <c r="BC123">
        <v>0</v>
      </c>
      <c r="BD123">
        <v>1.1000000000000001</v>
      </c>
    </row>
    <row r="124" spans="1:61" s="5" customFormat="1">
      <c r="A124" s="5">
        <v>184</v>
      </c>
      <c r="B124" s="5">
        <v>0</v>
      </c>
      <c r="C124" s="5">
        <v>0</v>
      </c>
      <c r="D124" s="15">
        <v>14000</v>
      </c>
      <c r="E124" s="15">
        <v>7500</v>
      </c>
      <c r="F124" s="15">
        <v>32500</v>
      </c>
      <c r="G124" s="15">
        <v>240000</v>
      </c>
      <c r="H124" s="15">
        <v>160000</v>
      </c>
      <c r="I124" s="5">
        <v>160450</v>
      </c>
      <c r="J124" s="15">
        <v>74900</v>
      </c>
      <c r="K124" s="15">
        <v>40000</v>
      </c>
      <c r="L124" s="15">
        <v>150000</v>
      </c>
      <c r="M124" s="5">
        <v>98260</v>
      </c>
      <c r="N124" s="5">
        <v>0</v>
      </c>
      <c r="O124" s="15">
        <v>136910</v>
      </c>
      <c r="P124" s="15">
        <v>508699</v>
      </c>
      <c r="Q124" s="5">
        <v>0</v>
      </c>
      <c r="R124" s="5">
        <v>0</v>
      </c>
      <c r="S124" s="15">
        <v>239525</v>
      </c>
      <c r="T124" s="15">
        <v>3242</v>
      </c>
      <c r="U124" s="5">
        <v>0</v>
      </c>
      <c r="V124" s="5">
        <v>0</v>
      </c>
      <c r="W124" s="15">
        <v>7205</v>
      </c>
      <c r="X124" s="5">
        <v>288358</v>
      </c>
      <c r="Y124" s="5">
        <v>0</v>
      </c>
      <c r="Z124" s="5">
        <v>0</v>
      </c>
      <c r="AA124" s="5">
        <v>0</v>
      </c>
      <c r="AB124" s="5">
        <v>0</v>
      </c>
      <c r="AC124" s="5">
        <v>0</v>
      </c>
      <c r="AD124" s="5">
        <v>0</v>
      </c>
      <c r="AE124" s="5">
        <v>0</v>
      </c>
      <c r="AF124" s="6">
        <f t="shared" si="71"/>
        <v>2161549</v>
      </c>
      <c r="AG124" s="5">
        <v>0</v>
      </c>
      <c r="AH124" s="7"/>
      <c r="AI124" s="5">
        <f t="shared" si="72"/>
        <v>933967</v>
      </c>
      <c r="AJ124" s="5">
        <f t="shared" si="73"/>
        <v>263972</v>
      </c>
      <c r="AK124" s="5">
        <f t="shared" si="74"/>
        <v>150000</v>
      </c>
      <c r="AL124" s="5">
        <f t="shared" si="75"/>
        <v>32500</v>
      </c>
      <c r="AM124" s="5">
        <f t="shared" si="76"/>
        <v>160450</v>
      </c>
      <c r="AN124" s="5">
        <f t="shared" si="77"/>
        <v>74900</v>
      </c>
      <c r="AO124" s="5">
        <f t="shared" si="78"/>
        <v>7500</v>
      </c>
      <c r="AP124" s="5">
        <f t="shared" si="79"/>
        <v>138260</v>
      </c>
      <c r="AQ124" s="5">
        <f t="shared" si="80"/>
        <v>400000</v>
      </c>
      <c r="AR124" s="5">
        <f t="shared" si="81"/>
        <v>0</v>
      </c>
      <c r="AS124" s="5">
        <f t="shared" si="82"/>
        <v>0</v>
      </c>
      <c r="AT124" s="8">
        <f t="shared" si="83"/>
        <v>2161549</v>
      </c>
      <c r="AU124" s="5">
        <v>0</v>
      </c>
      <c r="AV124" s="5">
        <f t="shared" si="42"/>
        <v>0</v>
      </c>
      <c r="AW124">
        <v>1</v>
      </c>
      <c r="AX124">
        <v>3</v>
      </c>
      <c r="AY124">
        <v>0.75</v>
      </c>
      <c r="AZ124" t="s">
        <v>55</v>
      </c>
      <c r="BA124" t="s">
        <v>56</v>
      </c>
      <c r="BB124" t="s">
        <v>57</v>
      </c>
      <c r="BC124">
        <v>0</v>
      </c>
      <c r="BD124"/>
    </row>
    <row r="125" spans="1:61" s="5" customFormat="1">
      <c r="A125" s="5">
        <v>185</v>
      </c>
      <c r="B125" s="5">
        <v>0</v>
      </c>
      <c r="C125" s="5">
        <v>0</v>
      </c>
      <c r="D125" s="5">
        <v>0</v>
      </c>
      <c r="E125" s="15">
        <v>30000</v>
      </c>
      <c r="F125" s="15">
        <v>20000</v>
      </c>
      <c r="G125" s="15">
        <v>480000</v>
      </c>
      <c r="H125" s="15">
        <v>160000</v>
      </c>
      <c r="I125" s="15">
        <v>304300</v>
      </c>
      <c r="J125" s="15">
        <v>131200</v>
      </c>
      <c r="K125" s="15">
        <v>120000</v>
      </c>
      <c r="L125" s="15">
        <v>215000</v>
      </c>
      <c r="M125" s="15">
        <v>63000</v>
      </c>
      <c r="N125" s="15">
        <v>99200</v>
      </c>
      <c r="O125" s="15">
        <v>136440</v>
      </c>
      <c r="P125" s="15">
        <v>433674</v>
      </c>
      <c r="Q125" s="5">
        <v>0</v>
      </c>
      <c r="R125" s="5">
        <v>0</v>
      </c>
      <c r="S125" s="15">
        <v>568096</v>
      </c>
      <c r="T125" s="5">
        <v>0</v>
      </c>
      <c r="U125" s="15">
        <v>4800</v>
      </c>
      <c r="V125" s="5">
        <v>0</v>
      </c>
      <c r="W125" s="5">
        <v>441984</v>
      </c>
      <c r="X125" s="15">
        <v>2285</v>
      </c>
      <c r="Y125" s="5">
        <v>0</v>
      </c>
      <c r="Z125" s="5">
        <v>0</v>
      </c>
      <c r="AA125" s="5">
        <v>0</v>
      </c>
      <c r="AB125" s="5">
        <v>0</v>
      </c>
      <c r="AC125" s="5">
        <v>0</v>
      </c>
      <c r="AD125" s="5">
        <v>0</v>
      </c>
      <c r="AE125" s="5">
        <v>0</v>
      </c>
      <c r="AF125" s="6">
        <f t="shared" si="71"/>
        <v>3209979</v>
      </c>
      <c r="AG125" s="5">
        <v>0</v>
      </c>
      <c r="AH125" s="7"/>
      <c r="AI125" s="5">
        <f t="shared" si="72"/>
        <v>572399</v>
      </c>
      <c r="AJ125" s="5">
        <f t="shared" si="73"/>
        <v>1114080</v>
      </c>
      <c r="AK125" s="5">
        <f t="shared" si="74"/>
        <v>215000</v>
      </c>
      <c r="AL125" s="5">
        <f t="shared" si="75"/>
        <v>20000</v>
      </c>
      <c r="AM125" s="5">
        <f t="shared" si="76"/>
        <v>304300</v>
      </c>
      <c r="AN125" s="5">
        <f t="shared" si="77"/>
        <v>131200</v>
      </c>
      <c r="AO125" s="5">
        <f t="shared" si="78"/>
        <v>30000</v>
      </c>
      <c r="AP125" s="5">
        <f t="shared" si="79"/>
        <v>183000</v>
      </c>
      <c r="AQ125" s="5">
        <f t="shared" si="80"/>
        <v>640000</v>
      </c>
      <c r="AR125" s="5">
        <f t="shared" si="81"/>
        <v>0</v>
      </c>
      <c r="AS125" s="5">
        <f t="shared" si="82"/>
        <v>0</v>
      </c>
      <c r="AT125" s="8">
        <f t="shared" si="83"/>
        <v>3209979</v>
      </c>
      <c r="AU125" s="5">
        <v>0</v>
      </c>
      <c r="AV125" s="5">
        <f t="shared" si="42"/>
        <v>0</v>
      </c>
      <c r="AW125">
        <v>1</v>
      </c>
      <c r="AX125">
        <v>2</v>
      </c>
      <c r="AY125">
        <v>14</v>
      </c>
      <c r="AZ125" t="s">
        <v>55</v>
      </c>
      <c r="BA125" t="s">
        <v>62</v>
      </c>
      <c r="BB125" t="s">
        <v>57</v>
      </c>
      <c r="BC125">
        <v>0</v>
      </c>
      <c r="BD125">
        <v>2.2999999999999998</v>
      </c>
    </row>
    <row r="126" spans="1:61" s="5" customFormat="1">
      <c r="A126" s="5">
        <v>210</v>
      </c>
      <c r="B126" s="5">
        <v>0</v>
      </c>
      <c r="C126" s="15">
        <v>70000</v>
      </c>
      <c r="D126" s="15">
        <v>7000</v>
      </c>
      <c r="E126" s="15">
        <v>205000</v>
      </c>
      <c r="F126" s="15">
        <v>140000</v>
      </c>
      <c r="G126" s="15">
        <v>783357</v>
      </c>
      <c r="H126" s="15">
        <v>80000</v>
      </c>
      <c r="I126" s="15">
        <v>1196300</v>
      </c>
      <c r="J126" s="15">
        <v>899800</v>
      </c>
      <c r="K126" s="15">
        <v>250000</v>
      </c>
      <c r="L126" s="15">
        <v>428631</v>
      </c>
      <c r="M126" s="15">
        <v>579160</v>
      </c>
      <c r="N126" s="15">
        <v>25152</v>
      </c>
      <c r="O126" s="15">
        <v>301324</v>
      </c>
      <c r="P126" s="15">
        <v>548548</v>
      </c>
      <c r="Q126" s="15">
        <v>1032</v>
      </c>
      <c r="R126" s="5">
        <v>0</v>
      </c>
      <c r="S126" s="15">
        <v>1180459</v>
      </c>
      <c r="T126" s="15">
        <v>6621</v>
      </c>
      <c r="U126" s="5">
        <v>0</v>
      </c>
      <c r="V126" s="15">
        <v>22400</v>
      </c>
      <c r="W126" s="5">
        <v>808607</v>
      </c>
      <c r="X126" s="5">
        <v>14478</v>
      </c>
      <c r="Y126" s="5">
        <v>0</v>
      </c>
      <c r="Z126" s="5">
        <v>0</v>
      </c>
      <c r="AA126" s="5">
        <v>0</v>
      </c>
      <c r="AB126" s="5">
        <v>0</v>
      </c>
      <c r="AC126" s="5">
        <v>0</v>
      </c>
      <c r="AD126" s="5">
        <v>0</v>
      </c>
      <c r="AE126" s="5">
        <v>0</v>
      </c>
      <c r="AF126" s="6">
        <f t="shared" si="71"/>
        <v>7547869</v>
      </c>
      <c r="AG126" s="5">
        <v>1386297</v>
      </c>
      <c r="AH126" s="7"/>
      <c r="AI126" s="5">
        <f t="shared" si="72"/>
        <v>864350</v>
      </c>
      <c r="AJ126" s="5">
        <f t="shared" si="73"/>
        <v>2051271</v>
      </c>
      <c r="AK126" s="5">
        <f t="shared" si="74"/>
        <v>428631</v>
      </c>
      <c r="AL126" s="5">
        <f t="shared" si="75"/>
        <v>140000</v>
      </c>
      <c r="AM126" s="5">
        <f t="shared" si="76"/>
        <v>1196300</v>
      </c>
      <c r="AN126" s="5">
        <f t="shared" si="77"/>
        <v>899800</v>
      </c>
      <c r="AO126" s="5">
        <f t="shared" si="78"/>
        <v>205000</v>
      </c>
      <c r="AP126" s="5">
        <f t="shared" si="79"/>
        <v>829160</v>
      </c>
      <c r="AQ126" s="5">
        <f t="shared" si="80"/>
        <v>863357</v>
      </c>
      <c r="AR126" s="5">
        <f t="shared" si="81"/>
        <v>0</v>
      </c>
      <c r="AS126" s="5">
        <f t="shared" si="82"/>
        <v>70000</v>
      </c>
      <c r="AT126" s="8">
        <f t="shared" si="83"/>
        <v>7547869</v>
      </c>
      <c r="AU126" s="5">
        <v>1386297</v>
      </c>
      <c r="AV126" s="5">
        <f t="shared" si="42"/>
        <v>18.366733709872282</v>
      </c>
      <c r="AW126">
        <v>8</v>
      </c>
      <c r="AY126" s="9">
        <v>1.1369863013698631</v>
      </c>
      <c r="AZ126" t="s">
        <v>55</v>
      </c>
      <c r="BA126" t="s">
        <v>64</v>
      </c>
      <c r="BB126" t="s">
        <v>64</v>
      </c>
      <c r="BC126">
        <v>1</v>
      </c>
      <c r="BD126">
        <v>1</v>
      </c>
      <c r="BF126"/>
      <c r="BG126"/>
      <c r="BH126"/>
      <c r="BI126"/>
    </row>
    <row r="127" spans="1:61" s="5" customFormat="1">
      <c r="A127" s="13" t="s">
        <v>65</v>
      </c>
      <c r="B127" s="14"/>
      <c r="C127" s="14"/>
      <c r="D127" s="14"/>
      <c r="E127" s="14"/>
      <c r="F127" s="14"/>
      <c r="G127" s="14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4"/>
      <c r="AF127" s="6"/>
      <c r="AH127" s="7"/>
      <c r="AI127" s="5">
        <f>MEDIAN(AI96:AI126)</f>
        <v>622495.76</v>
      </c>
      <c r="AJ127" s="5">
        <f t="shared" ref="AJ127:AT127" si="84">MEDIAN(AJ96:AJ126)</f>
        <v>500787</v>
      </c>
      <c r="AK127" s="5">
        <f t="shared" si="84"/>
        <v>175000</v>
      </c>
      <c r="AL127" s="5">
        <f t="shared" si="84"/>
        <v>20000</v>
      </c>
      <c r="AM127" s="5">
        <f t="shared" si="84"/>
        <v>181350</v>
      </c>
      <c r="AN127" s="5">
        <f t="shared" si="84"/>
        <v>131950</v>
      </c>
      <c r="AO127" s="5">
        <f t="shared" si="84"/>
        <v>30000</v>
      </c>
      <c r="AP127" s="5">
        <f t="shared" si="84"/>
        <v>138260</v>
      </c>
      <c r="AQ127" s="5">
        <f t="shared" si="84"/>
        <v>400000</v>
      </c>
      <c r="AR127" s="5">
        <f t="shared" si="84"/>
        <v>0</v>
      </c>
      <c r="AS127" s="5">
        <f t="shared" si="84"/>
        <v>0</v>
      </c>
      <c r="AT127" s="5">
        <f t="shared" si="84"/>
        <v>2484923.46</v>
      </c>
      <c r="BD127"/>
      <c r="BE127"/>
      <c r="BF127"/>
      <c r="BG127"/>
      <c r="BH127"/>
      <c r="BI127"/>
    </row>
    <row r="128" spans="1:61" s="5" customFormat="1">
      <c r="A128" s="1" t="s">
        <v>72</v>
      </c>
      <c r="AF128" s="6"/>
      <c r="AH128" s="7"/>
      <c r="BD128"/>
      <c r="BE128"/>
      <c r="BF128"/>
      <c r="BG128"/>
      <c r="BH128"/>
      <c r="BI128"/>
    </row>
    <row r="129" spans="1:58" s="5" customFormat="1">
      <c r="A129" s="5">
        <v>16</v>
      </c>
      <c r="B129" s="5">
        <v>0</v>
      </c>
      <c r="C129" s="5">
        <v>0</v>
      </c>
      <c r="D129" s="15">
        <v>28000</v>
      </c>
      <c r="E129" s="15">
        <v>45000</v>
      </c>
      <c r="F129" s="5">
        <v>17500</v>
      </c>
      <c r="G129" s="15">
        <v>1059066</v>
      </c>
      <c r="H129" s="15">
        <v>400000</v>
      </c>
      <c r="I129" s="15">
        <v>73150</v>
      </c>
      <c r="J129" s="15">
        <v>194550</v>
      </c>
      <c r="K129" s="5">
        <v>0</v>
      </c>
      <c r="L129" s="15">
        <v>638024</v>
      </c>
      <c r="M129" s="15">
        <v>63880</v>
      </c>
      <c r="N129" s="15">
        <v>5847</v>
      </c>
      <c r="O129" s="15">
        <v>388100</v>
      </c>
      <c r="P129" s="15">
        <v>3497243</v>
      </c>
      <c r="Q129" s="5">
        <v>0</v>
      </c>
      <c r="R129" s="5">
        <v>0</v>
      </c>
      <c r="S129" s="15">
        <v>485512</v>
      </c>
      <c r="T129" s="15">
        <v>957</v>
      </c>
      <c r="U129" s="5">
        <v>0</v>
      </c>
      <c r="V129" s="15">
        <v>8640</v>
      </c>
      <c r="W129" s="15">
        <v>930055</v>
      </c>
      <c r="X129" s="5">
        <v>60900</v>
      </c>
      <c r="Y129" s="5">
        <v>0</v>
      </c>
      <c r="Z129" s="5">
        <v>0</v>
      </c>
      <c r="AA129" s="5">
        <v>0</v>
      </c>
      <c r="AB129" s="5">
        <v>0</v>
      </c>
      <c r="AC129" s="5">
        <v>0</v>
      </c>
      <c r="AD129" s="5">
        <v>0</v>
      </c>
      <c r="AE129" s="5">
        <v>0</v>
      </c>
      <c r="AF129" s="6">
        <f t="shared" ref="AF129:AF132" si="85">SUM(B129:AE129)</f>
        <v>7896424</v>
      </c>
      <c r="AG129" s="5">
        <v>0</v>
      </c>
      <c r="AH129" s="7"/>
      <c r="AI129" s="5">
        <f>O129+P129+X129</f>
        <v>3946243</v>
      </c>
      <c r="AJ129" s="5">
        <f>D129+N129+Q129+R129+S129+T129+U129+V129+W129+Y129+Z129+AA129+AD129</f>
        <v>1459011</v>
      </c>
      <c r="AK129" s="5">
        <f>L129</f>
        <v>638024</v>
      </c>
      <c r="AL129" s="5">
        <f>F129</f>
        <v>17500</v>
      </c>
      <c r="AM129" s="5">
        <f t="shared" ref="AM129:AN132" si="86">I129</f>
        <v>73150</v>
      </c>
      <c r="AN129" s="5">
        <f t="shared" si="86"/>
        <v>194550</v>
      </c>
      <c r="AO129" s="5">
        <f>E129</f>
        <v>45000</v>
      </c>
      <c r="AP129" s="5">
        <f>K129+M129</f>
        <v>63880</v>
      </c>
      <c r="AQ129" s="5">
        <f>G129+H129</f>
        <v>1459066</v>
      </c>
      <c r="AR129" s="5">
        <f>AE129+B129+AB129</f>
        <v>0</v>
      </c>
      <c r="AS129" s="5">
        <f>C129</f>
        <v>0</v>
      </c>
      <c r="AT129" s="8">
        <f t="shared" ref="AT129:AT132" si="87">SUM(AI129:AS129)</f>
        <v>7896424</v>
      </c>
      <c r="AU129" s="5">
        <v>0</v>
      </c>
      <c r="AV129" s="5">
        <f t="shared" si="42"/>
        <v>0</v>
      </c>
      <c r="AW129">
        <v>4</v>
      </c>
      <c r="AX129">
        <v>7</v>
      </c>
      <c r="AY129" s="9">
        <v>1.5178082191780822</v>
      </c>
      <c r="AZ129" t="s">
        <v>58</v>
      </c>
      <c r="BA129" t="s">
        <v>56</v>
      </c>
      <c r="BB129" t="s">
        <v>57</v>
      </c>
      <c r="BC129">
        <v>0</v>
      </c>
      <c r="BD129">
        <v>3.33</v>
      </c>
      <c r="BE129">
        <v>75</v>
      </c>
      <c r="BF129">
        <v>92</v>
      </c>
    </row>
    <row r="130" spans="1:58" s="5" customFormat="1">
      <c r="A130" s="5">
        <v>154</v>
      </c>
      <c r="B130" s="5">
        <v>0</v>
      </c>
      <c r="C130" s="15">
        <v>70000</v>
      </c>
      <c r="D130" s="15">
        <v>14000</v>
      </c>
      <c r="E130" s="15">
        <v>165000</v>
      </c>
      <c r="F130" s="15">
        <v>65000</v>
      </c>
      <c r="G130" s="15">
        <v>1661563</v>
      </c>
      <c r="H130" s="15">
        <v>320000</v>
      </c>
      <c r="I130" s="15">
        <f>1154500+41800</f>
        <v>1196300</v>
      </c>
      <c r="J130" s="15">
        <v>940600</v>
      </c>
      <c r="K130" s="5">
        <v>160000</v>
      </c>
      <c r="L130" s="15">
        <v>797151</v>
      </c>
      <c r="M130" s="15">
        <v>490600</v>
      </c>
      <c r="N130" s="5">
        <v>0</v>
      </c>
      <c r="O130" s="15">
        <v>513721</v>
      </c>
      <c r="P130" s="15">
        <v>4042127</v>
      </c>
      <c r="Q130" s="5">
        <v>0</v>
      </c>
      <c r="R130" s="5">
        <v>0</v>
      </c>
      <c r="S130" s="15">
        <v>1428313</v>
      </c>
      <c r="T130" s="15">
        <v>1914</v>
      </c>
      <c r="U130" s="15">
        <v>2240</v>
      </c>
      <c r="V130" s="5">
        <v>5186</v>
      </c>
      <c r="W130" s="5">
        <v>615423</v>
      </c>
      <c r="X130" s="5">
        <v>0</v>
      </c>
      <c r="Y130" s="5">
        <v>0</v>
      </c>
      <c r="Z130" s="5">
        <v>0</v>
      </c>
      <c r="AA130" s="5">
        <v>0</v>
      </c>
      <c r="AB130" s="5">
        <v>0</v>
      </c>
      <c r="AC130" s="5">
        <v>0</v>
      </c>
      <c r="AD130" s="5">
        <v>0</v>
      </c>
      <c r="AE130" s="5">
        <v>0</v>
      </c>
      <c r="AF130" s="6">
        <f t="shared" si="85"/>
        <v>12489138</v>
      </c>
      <c r="AG130" s="5">
        <v>0</v>
      </c>
      <c r="AH130" s="7"/>
      <c r="AI130" s="5">
        <f>O130+P130+X130</f>
        <v>4555848</v>
      </c>
      <c r="AJ130" s="5">
        <f>D130+N130+Q130+R130+S130+T130+U130+V130+W130+Y130+Z130+AA130+AD130</f>
        <v>2067076</v>
      </c>
      <c r="AK130" s="5">
        <f>L130</f>
        <v>797151</v>
      </c>
      <c r="AL130" s="5">
        <f>F130</f>
        <v>65000</v>
      </c>
      <c r="AM130" s="5">
        <f t="shared" si="86"/>
        <v>1196300</v>
      </c>
      <c r="AN130" s="5">
        <f t="shared" si="86"/>
        <v>940600</v>
      </c>
      <c r="AO130" s="5">
        <f>E130</f>
        <v>165000</v>
      </c>
      <c r="AP130" s="5">
        <f>K130+M130</f>
        <v>650600</v>
      </c>
      <c r="AQ130" s="5">
        <f>G130+H130</f>
        <v>1981563</v>
      </c>
      <c r="AR130" s="5">
        <f>AE130+B130+AB130</f>
        <v>0</v>
      </c>
      <c r="AS130" s="5">
        <f>C130</f>
        <v>70000</v>
      </c>
      <c r="AT130" s="8">
        <f t="shared" si="87"/>
        <v>12489138</v>
      </c>
      <c r="AU130" s="5">
        <v>0</v>
      </c>
      <c r="AV130" s="5">
        <f t="shared" si="42"/>
        <v>0</v>
      </c>
      <c r="AW130">
        <v>8</v>
      </c>
      <c r="AX130">
        <v>12</v>
      </c>
      <c r="AY130" s="9">
        <v>1.0630136986301371</v>
      </c>
      <c r="AZ130" t="s">
        <v>58</v>
      </c>
      <c r="BA130" t="s">
        <v>63</v>
      </c>
      <c r="BB130" t="s">
        <v>57</v>
      </c>
      <c r="BC130">
        <v>1</v>
      </c>
      <c r="BD130">
        <v>5.2</v>
      </c>
      <c r="BE130">
        <v>94</v>
      </c>
      <c r="BF130">
        <v>198</v>
      </c>
    </row>
    <row r="131" spans="1:58" s="5" customFormat="1">
      <c r="A131" s="5">
        <v>164</v>
      </c>
      <c r="B131" s="5">
        <v>0</v>
      </c>
      <c r="C131" s="15">
        <v>27500</v>
      </c>
      <c r="D131" s="5">
        <f>42000+10500</f>
        <v>52500</v>
      </c>
      <c r="E131" s="15">
        <f>105000+30000</f>
        <v>135000</v>
      </c>
      <c r="F131" s="15">
        <v>57500</v>
      </c>
      <c r="G131" s="15">
        <v>590781</v>
      </c>
      <c r="H131" s="5">
        <v>0</v>
      </c>
      <c r="I131" s="15">
        <f>502250+160450</f>
        <v>662700</v>
      </c>
      <c r="J131" s="15">
        <f>362650+69100</f>
        <v>431750</v>
      </c>
      <c r="K131" s="5">
        <v>0</v>
      </c>
      <c r="L131" s="15">
        <f>197326+30000</f>
        <v>227326</v>
      </c>
      <c r="M131" s="5">
        <v>8940</v>
      </c>
      <c r="N131" s="15">
        <v>9978</v>
      </c>
      <c r="O131" s="15">
        <v>342671</v>
      </c>
      <c r="P131" s="15">
        <v>2134770</v>
      </c>
      <c r="Q131" s="15">
        <v>426736</v>
      </c>
      <c r="R131" s="5">
        <v>0</v>
      </c>
      <c r="S131" s="15">
        <f>1439761+ 138178</f>
        <v>1577939</v>
      </c>
      <c r="T131" s="15">
        <v>10125</v>
      </c>
      <c r="U131" s="5">
        <v>15891</v>
      </c>
      <c r="V131" s="5">
        <v>13216</v>
      </c>
      <c r="W131" s="5">
        <f>497079+293048</f>
        <v>790127</v>
      </c>
      <c r="X131" s="5">
        <v>3369</v>
      </c>
      <c r="Y131" s="5">
        <v>0</v>
      </c>
      <c r="Z131" s="5">
        <v>0</v>
      </c>
      <c r="AA131" s="5">
        <v>0</v>
      </c>
      <c r="AB131" s="5">
        <v>0</v>
      </c>
      <c r="AC131" s="5">
        <v>0</v>
      </c>
      <c r="AD131" s="5">
        <v>0</v>
      </c>
      <c r="AE131" s="5">
        <v>0</v>
      </c>
      <c r="AF131" s="6">
        <f t="shared" si="85"/>
        <v>7518819</v>
      </c>
      <c r="AG131" s="5">
        <f>1264481.37+93934.8</f>
        <v>1358416.1700000002</v>
      </c>
      <c r="AH131" s="7"/>
      <c r="AI131" s="5">
        <f>O131+P131+X131</f>
        <v>2480810</v>
      </c>
      <c r="AJ131" s="5">
        <f>D131+N131+Q131+R131+S131+T131+U131+V131+W131+Y131+Z131+AA131+AD131</f>
        <v>2896512</v>
      </c>
      <c r="AK131" s="5">
        <f>L131</f>
        <v>227326</v>
      </c>
      <c r="AL131" s="5">
        <f>F131</f>
        <v>57500</v>
      </c>
      <c r="AM131" s="5">
        <f t="shared" si="86"/>
        <v>662700</v>
      </c>
      <c r="AN131" s="5">
        <f t="shared" si="86"/>
        <v>431750</v>
      </c>
      <c r="AO131" s="5">
        <f>E131</f>
        <v>135000</v>
      </c>
      <c r="AP131" s="5">
        <f>K131+M131</f>
        <v>8940</v>
      </c>
      <c r="AQ131" s="5">
        <f>G131+H131</f>
        <v>590781</v>
      </c>
      <c r="AR131" s="5">
        <f>AE131+B131+AB131</f>
        <v>0</v>
      </c>
      <c r="AS131" s="5">
        <f>C131</f>
        <v>27500</v>
      </c>
      <c r="AT131" s="8">
        <f t="shared" si="87"/>
        <v>7518819</v>
      </c>
      <c r="AU131" s="5">
        <f>1264481.37+93934.8</f>
        <v>1358416.1700000002</v>
      </c>
      <c r="AV131" s="5">
        <f t="shared" si="42"/>
        <v>18.066882179235861</v>
      </c>
      <c r="AW131"/>
      <c r="AX131"/>
      <c r="AY131" s="9">
        <v>2.419178082191781</v>
      </c>
      <c r="AZ131" t="s">
        <v>55</v>
      </c>
      <c r="BA131" t="s">
        <v>56</v>
      </c>
      <c r="BB131" t="s">
        <v>57</v>
      </c>
      <c r="BC131">
        <v>0</v>
      </c>
      <c r="BD131">
        <v>3</v>
      </c>
      <c r="BE131">
        <v>52</v>
      </c>
      <c r="BF131">
        <v>66</v>
      </c>
    </row>
    <row r="132" spans="1:58" s="5" customFormat="1">
      <c r="A132" s="5">
        <v>209</v>
      </c>
      <c r="B132" s="5">
        <v>0</v>
      </c>
      <c r="C132" s="15">
        <v>37500</v>
      </c>
      <c r="D132" s="15">
        <v>7000</v>
      </c>
      <c r="E132" s="15">
        <v>210000</v>
      </c>
      <c r="F132" s="15">
        <v>60000</v>
      </c>
      <c r="G132" s="15">
        <v>1374139</v>
      </c>
      <c r="H132" s="15">
        <v>320000</v>
      </c>
      <c r="I132" s="15">
        <v>1119000</v>
      </c>
      <c r="J132" s="15">
        <v>1172300</v>
      </c>
      <c r="K132" s="15">
        <v>454000</v>
      </c>
      <c r="L132" s="15">
        <v>705956</v>
      </c>
      <c r="M132" s="15">
        <v>496400</v>
      </c>
      <c r="N132" s="15">
        <v>9978</v>
      </c>
      <c r="O132" s="15">
        <v>529130</v>
      </c>
      <c r="P132" s="15">
        <v>3420366</v>
      </c>
      <c r="Q132" s="5">
        <v>0</v>
      </c>
      <c r="R132" s="15">
        <v>328</v>
      </c>
      <c r="S132" s="15">
        <v>814793</v>
      </c>
      <c r="T132" s="5">
        <v>6484</v>
      </c>
      <c r="U132" s="5">
        <v>0</v>
      </c>
      <c r="V132" s="15">
        <v>25473</v>
      </c>
      <c r="W132" s="5">
        <v>680225</v>
      </c>
      <c r="X132" s="5">
        <v>0</v>
      </c>
      <c r="Y132" s="5">
        <v>0</v>
      </c>
      <c r="Z132" s="5">
        <v>0</v>
      </c>
      <c r="AA132" s="5">
        <v>0</v>
      </c>
      <c r="AB132" s="5">
        <v>0</v>
      </c>
      <c r="AC132" s="5">
        <v>0</v>
      </c>
      <c r="AD132" s="5">
        <v>0</v>
      </c>
      <c r="AE132" s="5">
        <v>0</v>
      </c>
      <c r="AF132" s="6">
        <f t="shared" si="85"/>
        <v>11443072</v>
      </c>
      <c r="AG132" s="5">
        <v>0</v>
      </c>
      <c r="AH132" s="7"/>
      <c r="AI132" s="5">
        <f>O132+P132+X132</f>
        <v>3949496</v>
      </c>
      <c r="AJ132" s="5">
        <f>D132+N132+Q132+R132+S132+T132+U132+V132+W132+Y132+Z132+AA132+AD132</f>
        <v>1544281</v>
      </c>
      <c r="AK132" s="5">
        <f>L132</f>
        <v>705956</v>
      </c>
      <c r="AL132" s="5">
        <f>F132</f>
        <v>60000</v>
      </c>
      <c r="AM132" s="5">
        <f t="shared" si="86"/>
        <v>1119000</v>
      </c>
      <c r="AN132" s="5">
        <f t="shared" si="86"/>
        <v>1172300</v>
      </c>
      <c r="AO132" s="5">
        <f>E132</f>
        <v>210000</v>
      </c>
      <c r="AP132" s="5">
        <f>K132+M132</f>
        <v>950400</v>
      </c>
      <c r="AQ132" s="5">
        <f>G132+H132</f>
        <v>1694139</v>
      </c>
      <c r="AR132" s="5">
        <f>AE132+B132+AB132</f>
        <v>0</v>
      </c>
      <c r="AS132" s="5">
        <f>C132</f>
        <v>37500</v>
      </c>
      <c r="AT132" s="8">
        <f t="shared" si="87"/>
        <v>11443072</v>
      </c>
      <c r="AU132" s="5">
        <v>0</v>
      </c>
      <c r="AV132" s="5">
        <f t="shared" ref="AV132:AV141" si="88">(AU132/AT132)*100</f>
        <v>0</v>
      </c>
      <c r="AW132">
        <v>11</v>
      </c>
      <c r="AX132">
        <v>11</v>
      </c>
      <c r="AY132">
        <v>0.33</v>
      </c>
      <c r="AZ132" t="s">
        <v>55</v>
      </c>
      <c r="BA132" t="s">
        <v>73</v>
      </c>
      <c r="BB132" t="s">
        <v>60</v>
      </c>
      <c r="BC132">
        <v>1</v>
      </c>
      <c r="BD132"/>
      <c r="BE132">
        <v>78</v>
      </c>
      <c r="BF132">
        <v>108</v>
      </c>
    </row>
    <row r="133" spans="1:58" s="5" customFormat="1">
      <c r="A133" s="13" t="s">
        <v>65</v>
      </c>
      <c r="B133" s="15"/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/>
      <c r="O133" s="15"/>
      <c r="P133" s="15"/>
      <c r="Q133" s="15"/>
      <c r="R133" s="15"/>
      <c r="AF133" s="6"/>
      <c r="AH133" s="7"/>
      <c r="AI133" s="5">
        <f>MEDIAN(AI129:AI132)</f>
        <v>3947869.5</v>
      </c>
      <c r="AJ133" s="5">
        <f t="shared" ref="AJ133:AT133" si="89">MEDIAN(AJ129:AJ132)</f>
        <v>1805678.5</v>
      </c>
      <c r="AK133" s="5">
        <f t="shared" si="89"/>
        <v>671990</v>
      </c>
      <c r="AL133" s="5">
        <f t="shared" si="89"/>
        <v>58750</v>
      </c>
      <c r="AM133" s="5">
        <f t="shared" si="89"/>
        <v>890850</v>
      </c>
      <c r="AN133" s="5">
        <f t="shared" si="89"/>
        <v>686175</v>
      </c>
      <c r="AO133" s="5">
        <f t="shared" si="89"/>
        <v>150000</v>
      </c>
      <c r="AP133" s="5">
        <f t="shared" si="89"/>
        <v>357240</v>
      </c>
      <c r="AQ133" s="5">
        <f t="shared" si="89"/>
        <v>1576602.5</v>
      </c>
      <c r="AR133" s="5">
        <f t="shared" si="89"/>
        <v>0</v>
      </c>
      <c r="AS133" s="5">
        <f t="shared" si="89"/>
        <v>32500</v>
      </c>
      <c r="AT133" s="5">
        <f t="shared" si="89"/>
        <v>9669748</v>
      </c>
    </row>
    <row r="134" spans="1:58" s="5" customFormat="1">
      <c r="A134" s="1" t="s">
        <v>74</v>
      </c>
      <c r="AF134" s="6"/>
      <c r="AH134" s="7"/>
    </row>
    <row r="135" spans="1:58" s="5" customFormat="1">
      <c r="A135" s="5">
        <v>25</v>
      </c>
      <c r="B135" s="5">
        <v>0</v>
      </c>
      <c r="C135" s="5">
        <v>0</v>
      </c>
      <c r="D135" s="5">
        <v>0</v>
      </c>
      <c r="E135" s="15">
        <v>37500</v>
      </c>
      <c r="F135" s="15">
        <v>37500</v>
      </c>
      <c r="G135" s="15">
        <v>1886715</v>
      </c>
      <c r="H135" s="15">
        <v>480000</v>
      </c>
      <c r="I135" s="15">
        <v>194550</v>
      </c>
      <c r="J135" s="15">
        <v>343600</v>
      </c>
      <c r="K135" s="5">
        <v>0</v>
      </c>
      <c r="L135" s="15">
        <v>832262</v>
      </c>
      <c r="M135" s="15">
        <v>61290</v>
      </c>
      <c r="N135" s="5">
        <v>0</v>
      </c>
      <c r="O135" s="15">
        <v>470897</v>
      </c>
      <c r="P135" s="15">
        <v>4207529</v>
      </c>
      <c r="Q135" s="5">
        <v>0</v>
      </c>
      <c r="R135" s="5">
        <v>0</v>
      </c>
      <c r="S135" s="15">
        <v>773745</v>
      </c>
      <c r="T135" s="5">
        <v>7812</v>
      </c>
      <c r="U135" s="5">
        <v>0</v>
      </c>
      <c r="V135" s="5">
        <v>0</v>
      </c>
      <c r="W135" s="5">
        <v>639875</v>
      </c>
      <c r="X135" s="5">
        <v>0</v>
      </c>
      <c r="Y135" s="5">
        <v>0</v>
      </c>
      <c r="Z135" s="5">
        <v>0</v>
      </c>
      <c r="AA135" s="5">
        <v>0</v>
      </c>
      <c r="AB135" s="5">
        <v>0</v>
      </c>
      <c r="AC135" s="5">
        <v>0</v>
      </c>
      <c r="AD135" s="5">
        <v>0</v>
      </c>
      <c r="AE135" s="5">
        <v>0</v>
      </c>
      <c r="AF135" s="6">
        <f t="shared" ref="AF135:AF138" si="90">SUM(B135:AE135)</f>
        <v>9973275</v>
      </c>
      <c r="AG135" s="5">
        <v>0</v>
      </c>
      <c r="AH135" s="7"/>
      <c r="AI135" s="5">
        <f>O135+P135+X135</f>
        <v>4678426</v>
      </c>
      <c r="AJ135" s="5">
        <f>D135+N135+Q135+R135+S135+T135+U135+V135+W135+Y135+Z135+AA135+AD135</f>
        <v>1421432</v>
      </c>
      <c r="AK135" s="5">
        <f>L135</f>
        <v>832262</v>
      </c>
      <c r="AL135" s="5">
        <f>F135</f>
        <v>37500</v>
      </c>
      <c r="AM135" s="5">
        <f t="shared" ref="AM135:AN138" si="91">I135</f>
        <v>194550</v>
      </c>
      <c r="AN135" s="5">
        <f t="shared" si="91"/>
        <v>343600</v>
      </c>
      <c r="AO135" s="5">
        <f>E135</f>
        <v>37500</v>
      </c>
      <c r="AP135" s="5">
        <f>K135+M135</f>
        <v>61290</v>
      </c>
      <c r="AQ135" s="5">
        <f>G135+H135</f>
        <v>2366715</v>
      </c>
      <c r="AR135" s="5">
        <f>AE135+B135+AB135</f>
        <v>0</v>
      </c>
      <c r="AS135" s="5">
        <f>C135</f>
        <v>0</v>
      </c>
      <c r="AT135" s="8">
        <f t="shared" ref="AT135:AT138" si="92">SUM(AI135:AS135)</f>
        <v>9973275</v>
      </c>
      <c r="AU135" s="5">
        <v>0</v>
      </c>
      <c r="AV135" s="5">
        <f t="shared" si="88"/>
        <v>0</v>
      </c>
      <c r="AW135">
        <v>2</v>
      </c>
      <c r="AX135">
        <v>5</v>
      </c>
      <c r="AY135" s="9">
        <v>15.764383561643836</v>
      </c>
      <c r="AZ135" t="s">
        <v>55</v>
      </c>
      <c r="BA135" t="s">
        <v>56</v>
      </c>
      <c r="BB135" t="s">
        <v>57</v>
      </c>
      <c r="BC135">
        <v>0</v>
      </c>
      <c r="BD135">
        <v>3.5</v>
      </c>
      <c r="BE135">
        <v>64</v>
      </c>
      <c r="BF135">
        <v>84</v>
      </c>
    </row>
    <row r="136" spans="1:58" s="5" customFormat="1">
      <c r="A136" s="5">
        <v>126</v>
      </c>
      <c r="B136" s="5">
        <v>0</v>
      </c>
      <c r="C136" s="15">
        <v>16250</v>
      </c>
      <c r="D136" s="5">
        <v>0</v>
      </c>
      <c r="E136" s="15">
        <v>30000</v>
      </c>
      <c r="F136" s="5">
        <v>37500</v>
      </c>
      <c r="G136" s="15">
        <v>543357</v>
      </c>
      <c r="H136" s="15">
        <v>240000</v>
      </c>
      <c r="I136" s="15">
        <v>181350</v>
      </c>
      <c r="J136" s="15">
        <v>198925</v>
      </c>
      <c r="K136" s="15">
        <v>25000</v>
      </c>
      <c r="L136" s="15">
        <v>452262</v>
      </c>
      <c r="M136" s="15">
        <v>47320</v>
      </c>
      <c r="N136" s="15">
        <v>90400</v>
      </c>
      <c r="O136" s="15">
        <v>286218</v>
      </c>
      <c r="P136" s="15">
        <v>4324247</v>
      </c>
      <c r="Q136" s="5">
        <v>0</v>
      </c>
      <c r="R136" s="5">
        <v>0</v>
      </c>
      <c r="S136" s="15">
        <v>475092</v>
      </c>
      <c r="T136" s="5">
        <v>6484</v>
      </c>
      <c r="U136" s="5">
        <v>0</v>
      </c>
      <c r="V136" s="5">
        <v>0</v>
      </c>
      <c r="W136" s="5">
        <v>185096</v>
      </c>
      <c r="X136" s="5">
        <v>0</v>
      </c>
      <c r="Y136" s="5">
        <v>0</v>
      </c>
      <c r="Z136" s="5">
        <v>0</v>
      </c>
      <c r="AA136" s="5">
        <v>0</v>
      </c>
      <c r="AB136" s="5">
        <v>0</v>
      </c>
      <c r="AC136" s="5">
        <v>0</v>
      </c>
      <c r="AD136" s="5">
        <v>0</v>
      </c>
      <c r="AE136" s="5">
        <v>0</v>
      </c>
      <c r="AF136" s="6">
        <f t="shared" si="90"/>
        <v>7139501</v>
      </c>
      <c r="AG136" s="5">
        <v>10000</v>
      </c>
      <c r="AH136" s="7"/>
      <c r="AI136" s="5">
        <f>O136+P136+X136</f>
        <v>4610465</v>
      </c>
      <c r="AJ136" s="5">
        <f>D136+N136+Q136+R136+S136+T136+U136+V136+W136+Y136+Z136+AA136+AD136</f>
        <v>757072</v>
      </c>
      <c r="AK136" s="5">
        <f>L136</f>
        <v>452262</v>
      </c>
      <c r="AL136" s="5">
        <f>F136</f>
        <v>37500</v>
      </c>
      <c r="AM136" s="5">
        <f t="shared" si="91"/>
        <v>181350</v>
      </c>
      <c r="AN136" s="5">
        <f t="shared" si="91"/>
        <v>198925</v>
      </c>
      <c r="AO136" s="5">
        <f>E136</f>
        <v>30000</v>
      </c>
      <c r="AP136" s="5">
        <f>K136+M136</f>
        <v>72320</v>
      </c>
      <c r="AQ136" s="5">
        <f>G136+H136</f>
        <v>783357</v>
      </c>
      <c r="AR136" s="5">
        <f>AE136+B136+AB136</f>
        <v>0</v>
      </c>
      <c r="AS136" s="5">
        <f>C136</f>
        <v>16250</v>
      </c>
      <c r="AT136" s="8">
        <f t="shared" si="92"/>
        <v>7139501</v>
      </c>
      <c r="AU136" s="5">
        <v>10000</v>
      </c>
      <c r="AV136" s="5">
        <f t="shared" si="88"/>
        <v>0.1400658113221078</v>
      </c>
      <c r="AW136">
        <v>2</v>
      </c>
      <c r="AX136">
        <v>5</v>
      </c>
      <c r="AY136" s="9">
        <v>10.865753424657534</v>
      </c>
      <c r="AZ136" t="s">
        <v>55</v>
      </c>
      <c r="BA136" t="s">
        <v>56</v>
      </c>
      <c r="BB136" t="s">
        <v>57</v>
      </c>
      <c r="BC136">
        <v>1</v>
      </c>
      <c r="BD136">
        <v>5.75</v>
      </c>
      <c r="BE136">
        <v>102</v>
      </c>
      <c r="BF136">
        <v>162</v>
      </c>
    </row>
    <row r="137" spans="1:58" s="5" customFormat="1">
      <c r="A137" s="5">
        <v>132</v>
      </c>
      <c r="B137" s="5">
        <v>0</v>
      </c>
      <c r="C137" s="5">
        <v>0</v>
      </c>
      <c r="D137" s="5">
        <v>0</v>
      </c>
      <c r="E137" s="15">
        <v>15000</v>
      </c>
      <c r="F137" s="15">
        <v>35000</v>
      </c>
      <c r="G137" s="15">
        <v>1421563</v>
      </c>
      <c r="H137" s="5">
        <v>0</v>
      </c>
      <c r="I137" s="15">
        <v>59400</v>
      </c>
      <c r="J137" s="15">
        <v>95400</v>
      </c>
      <c r="K137" s="15">
        <v>65000</v>
      </c>
      <c r="L137" s="15">
        <v>618151</v>
      </c>
      <c r="M137" s="15">
        <v>307900</v>
      </c>
      <c r="N137" s="5">
        <v>0</v>
      </c>
      <c r="O137" s="15">
        <v>260274</v>
      </c>
      <c r="P137" s="15">
        <v>4003122</v>
      </c>
      <c r="Q137" s="5">
        <v>0</v>
      </c>
      <c r="R137" s="5">
        <v>0</v>
      </c>
      <c r="S137" s="15">
        <v>171003</v>
      </c>
      <c r="T137" s="5">
        <v>0</v>
      </c>
      <c r="U137" s="5">
        <v>0</v>
      </c>
      <c r="V137" s="5">
        <v>0</v>
      </c>
      <c r="W137" s="15">
        <v>99200</v>
      </c>
      <c r="X137" s="5">
        <v>1140371</v>
      </c>
      <c r="Y137" s="5">
        <v>0</v>
      </c>
      <c r="Z137" s="5">
        <v>0</v>
      </c>
      <c r="AA137" s="5">
        <v>0</v>
      </c>
      <c r="AB137" s="5">
        <v>0</v>
      </c>
      <c r="AC137" s="5">
        <v>0</v>
      </c>
      <c r="AD137" s="5">
        <v>0</v>
      </c>
      <c r="AE137" s="5">
        <v>0</v>
      </c>
      <c r="AF137" s="6">
        <f t="shared" si="90"/>
        <v>8291384</v>
      </c>
      <c r="AG137" s="5">
        <v>0</v>
      </c>
      <c r="AH137" s="7"/>
      <c r="AI137" s="5">
        <f>O137+P137+X137</f>
        <v>5403767</v>
      </c>
      <c r="AJ137" s="5">
        <f>D137+N137+Q137+R137+S137+T137+U137+V137+W137+Y137+Z137+AA137+AD137</f>
        <v>270203</v>
      </c>
      <c r="AK137" s="5">
        <f>L137</f>
        <v>618151</v>
      </c>
      <c r="AL137" s="5">
        <f>F137</f>
        <v>35000</v>
      </c>
      <c r="AM137" s="5">
        <f t="shared" si="91"/>
        <v>59400</v>
      </c>
      <c r="AN137" s="5">
        <f t="shared" si="91"/>
        <v>95400</v>
      </c>
      <c r="AO137" s="5">
        <f>E137</f>
        <v>15000</v>
      </c>
      <c r="AP137" s="5">
        <f>K137+M137</f>
        <v>372900</v>
      </c>
      <c r="AQ137" s="5">
        <f>G137+H137</f>
        <v>1421563</v>
      </c>
      <c r="AR137" s="5">
        <f>AE137+B137+AB137</f>
        <v>0</v>
      </c>
      <c r="AS137" s="5">
        <f>C137</f>
        <v>0</v>
      </c>
      <c r="AT137" s="8">
        <f t="shared" si="92"/>
        <v>8291384</v>
      </c>
      <c r="AU137" s="5">
        <v>0</v>
      </c>
      <c r="AV137" s="5">
        <f t="shared" si="88"/>
        <v>0</v>
      </c>
      <c r="AW137">
        <v>2</v>
      </c>
      <c r="AX137">
        <v>4</v>
      </c>
      <c r="AY137" s="9">
        <v>10.934246575342465</v>
      </c>
      <c r="AZ137" t="s">
        <v>55</v>
      </c>
      <c r="BA137" t="s">
        <v>56</v>
      </c>
      <c r="BB137" t="s">
        <v>57</v>
      </c>
      <c r="BC137">
        <v>0</v>
      </c>
      <c r="BD137">
        <v>3</v>
      </c>
      <c r="BE137">
        <v>74</v>
      </c>
      <c r="BF137">
        <v>100</v>
      </c>
    </row>
    <row r="138" spans="1:58" s="5" customFormat="1">
      <c r="A138" s="5">
        <v>162</v>
      </c>
      <c r="B138" s="5">
        <v>0</v>
      </c>
      <c r="C138" s="15">
        <v>6250</v>
      </c>
      <c r="D138" s="15">
        <v>17500</v>
      </c>
      <c r="E138" s="15">
        <v>37500</v>
      </c>
      <c r="F138" s="15">
        <v>25000</v>
      </c>
      <c r="G138" s="15">
        <v>1310781</v>
      </c>
      <c r="H138" s="15">
        <v>240000</v>
      </c>
      <c r="I138" s="15">
        <v>191800</v>
      </c>
      <c r="J138" s="15">
        <v>145100</v>
      </c>
      <c r="K138" s="15">
        <v>40000</v>
      </c>
      <c r="L138" s="15">
        <v>584826</v>
      </c>
      <c r="M138" s="5">
        <v>154140</v>
      </c>
      <c r="N138" s="15">
        <v>10506</v>
      </c>
      <c r="O138" s="5">
        <v>465432</v>
      </c>
      <c r="P138" s="15">
        <v>4494190</v>
      </c>
      <c r="Q138" s="5">
        <v>0</v>
      </c>
      <c r="R138" s="5">
        <v>0</v>
      </c>
      <c r="S138" s="15">
        <v>1820281</v>
      </c>
      <c r="T138" s="15">
        <v>2871</v>
      </c>
      <c r="U138" s="5">
        <v>0</v>
      </c>
      <c r="V138" s="5">
        <v>0</v>
      </c>
      <c r="W138" s="5">
        <v>629936</v>
      </c>
      <c r="X138" s="5">
        <v>0</v>
      </c>
      <c r="Y138" s="5">
        <v>0</v>
      </c>
      <c r="Z138" s="5">
        <v>0</v>
      </c>
      <c r="AA138" s="5">
        <v>0</v>
      </c>
      <c r="AB138" s="5">
        <v>0</v>
      </c>
      <c r="AC138" s="5">
        <v>0</v>
      </c>
      <c r="AD138" s="5">
        <v>0</v>
      </c>
      <c r="AE138" s="5">
        <v>0</v>
      </c>
      <c r="AF138" s="6">
        <f t="shared" si="90"/>
        <v>10176113</v>
      </c>
      <c r="AG138" s="5">
        <v>0</v>
      </c>
      <c r="AH138" s="7"/>
      <c r="AI138" s="5">
        <f>O138+P138+X138</f>
        <v>4959622</v>
      </c>
      <c r="AJ138" s="5">
        <f>D138+N138+Q138+R138+S138+T138+U138+V138+W138+Y138+Z138+AA138+AD138</f>
        <v>2481094</v>
      </c>
      <c r="AK138" s="5">
        <f>L138</f>
        <v>584826</v>
      </c>
      <c r="AL138" s="5">
        <f>F138</f>
        <v>25000</v>
      </c>
      <c r="AM138" s="5">
        <f t="shared" si="91"/>
        <v>191800</v>
      </c>
      <c r="AN138" s="5">
        <f t="shared" si="91"/>
        <v>145100</v>
      </c>
      <c r="AO138" s="5">
        <f>E138</f>
        <v>37500</v>
      </c>
      <c r="AP138" s="5">
        <f>K138+M138</f>
        <v>194140</v>
      </c>
      <c r="AQ138" s="5">
        <f>G138+H138</f>
        <v>1550781</v>
      </c>
      <c r="AR138" s="5">
        <f>AE138+B138+AB138</f>
        <v>0</v>
      </c>
      <c r="AS138" s="5">
        <f>C138</f>
        <v>6250</v>
      </c>
      <c r="AT138" s="8">
        <f t="shared" si="92"/>
        <v>10176113</v>
      </c>
      <c r="AU138" s="5">
        <v>0</v>
      </c>
      <c r="AV138" s="5">
        <f t="shared" si="88"/>
        <v>0</v>
      </c>
      <c r="AW138">
        <v>2</v>
      </c>
      <c r="AX138">
        <v>6</v>
      </c>
      <c r="AY138" s="9">
        <v>2.3260273972602739</v>
      </c>
      <c r="AZ138" t="s">
        <v>58</v>
      </c>
      <c r="BA138" t="s">
        <v>56</v>
      </c>
      <c r="BB138" t="s">
        <v>57</v>
      </c>
      <c r="BC138">
        <v>0</v>
      </c>
      <c r="BD138">
        <v>3</v>
      </c>
      <c r="BE138">
        <v>41</v>
      </c>
      <c r="BF138">
        <v>58</v>
      </c>
    </row>
    <row r="139" spans="1:58" s="5" customFormat="1">
      <c r="A139" s="13" t="s">
        <v>65</v>
      </c>
      <c r="B139" s="15"/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AF139" s="6"/>
      <c r="AH139" s="7"/>
      <c r="AI139" s="5">
        <f>MEDIAN(AI135:AI138)</f>
        <v>4819024</v>
      </c>
      <c r="AJ139" s="5">
        <f t="shared" ref="AJ139:AT139" si="93">MEDIAN(AJ135:AJ138)</f>
        <v>1089252</v>
      </c>
      <c r="AK139" s="5">
        <f t="shared" si="93"/>
        <v>601488.5</v>
      </c>
      <c r="AL139" s="5">
        <f t="shared" si="93"/>
        <v>36250</v>
      </c>
      <c r="AM139" s="5">
        <f t="shared" si="93"/>
        <v>186575</v>
      </c>
      <c r="AN139" s="5">
        <f t="shared" si="93"/>
        <v>172012.5</v>
      </c>
      <c r="AO139" s="5">
        <f t="shared" si="93"/>
        <v>33750</v>
      </c>
      <c r="AP139" s="5">
        <f t="shared" si="93"/>
        <v>133230</v>
      </c>
      <c r="AQ139" s="5">
        <f t="shared" si="93"/>
        <v>1486172</v>
      </c>
      <c r="AR139" s="5">
        <f t="shared" si="93"/>
        <v>0</v>
      </c>
      <c r="AS139" s="5">
        <f t="shared" si="93"/>
        <v>3125</v>
      </c>
      <c r="AT139" s="5">
        <f t="shared" si="93"/>
        <v>9132329.5</v>
      </c>
    </row>
    <row r="140" spans="1:58" s="5" customFormat="1">
      <c r="A140" s="1" t="s">
        <v>75</v>
      </c>
      <c r="AF140" s="6"/>
      <c r="AH140" s="7"/>
    </row>
    <row r="141" spans="1:58" s="5" customFormat="1">
      <c r="A141" s="5" t="s">
        <v>76</v>
      </c>
      <c r="B141" s="5">
        <v>0</v>
      </c>
      <c r="C141" s="15">
        <v>50000</v>
      </c>
      <c r="D141" s="15">
        <f>28000+3500</f>
        <v>31500</v>
      </c>
      <c r="E141" s="15">
        <f>282500+7500</f>
        <v>290000</v>
      </c>
      <c r="F141" s="15">
        <f>50000+20000</f>
        <v>70000</v>
      </c>
      <c r="G141" s="15">
        <v>2979694</v>
      </c>
      <c r="H141" s="15">
        <v>400000</v>
      </c>
      <c r="I141" s="15">
        <f>1500000+525000</f>
        <v>2025000</v>
      </c>
      <c r="J141" s="15">
        <f>1340000+106075</f>
        <v>1446075</v>
      </c>
      <c r="K141" s="15">
        <v>107500</v>
      </c>
      <c r="L141" s="15">
        <v>1202315</v>
      </c>
      <c r="M141" s="15">
        <v>487860</v>
      </c>
      <c r="N141" s="5">
        <v>0</v>
      </c>
      <c r="O141" s="15">
        <v>982459</v>
      </c>
      <c r="P141" s="5">
        <v>6911397.2800000003</v>
      </c>
      <c r="Q141" s="5">
        <v>0</v>
      </c>
      <c r="R141" s="5">
        <v>0</v>
      </c>
      <c r="S141" s="5">
        <v>3759352</v>
      </c>
      <c r="T141" s="15">
        <f>11453+957</f>
        <v>12410</v>
      </c>
      <c r="U141" s="5">
        <v>0</v>
      </c>
      <c r="V141" s="15">
        <f>5120+800</f>
        <v>5920</v>
      </c>
      <c r="W141" s="5">
        <v>2176139</v>
      </c>
      <c r="X141" s="5">
        <v>0</v>
      </c>
      <c r="Y141" s="5">
        <v>0</v>
      </c>
      <c r="Z141" s="5">
        <v>0</v>
      </c>
      <c r="AA141" s="5">
        <v>0</v>
      </c>
      <c r="AB141" s="5">
        <v>0</v>
      </c>
      <c r="AC141" s="5">
        <v>0</v>
      </c>
      <c r="AD141" s="5">
        <v>0</v>
      </c>
      <c r="AE141" s="15">
        <v>80000</v>
      </c>
      <c r="AF141" s="6">
        <f t="shared" ref="AF141" si="94">SUM(B141:AE141)</f>
        <v>23017621.280000001</v>
      </c>
      <c r="AG141" s="5">
        <f>300000+48680</f>
        <v>348680</v>
      </c>
      <c r="AH141" s="7"/>
      <c r="AI141" s="5">
        <f>O141+P141+X141</f>
        <v>7893856.2800000003</v>
      </c>
      <c r="AJ141" s="5">
        <f>D141+N141+Q141+R141+S141+T141+U141+V141+W141+Y141+Z141+AA141+AD141</f>
        <v>5985321</v>
      </c>
      <c r="AK141" s="5">
        <f>L141</f>
        <v>1202315</v>
      </c>
      <c r="AL141" s="5">
        <f>F141</f>
        <v>70000</v>
      </c>
      <c r="AM141" s="5">
        <f>I141</f>
        <v>2025000</v>
      </c>
      <c r="AN141" s="5">
        <f>J141</f>
        <v>1446075</v>
      </c>
      <c r="AO141" s="5">
        <f>E141</f>
        <v>290000</v>
      </c>
      <c r="AP141" s="5">
        <f>K141+M141</f>
        <v>595360</v>
      </c>
      <c r="AQ141" s="5">
        <f>G141+H141</f>
        <v>3379694</v>
      </c>
      <c r="AR141" s="5">
        <f>AE141+B141+AB141</f>
        <v>80000</v>
      </c>
      <c r="AS141" s="5">
        <f>C141</f>
        <v>50000</v>
      </c>
      <c r="AT141" s="8">
        <f t="shared" ref="AT141" si="95">SUM(AI141:AS141)</f>
        <v>23017621.280000001</v>
      </c>
      <c r="AU141" s="5">
        <f>300000+48680</f>
        <v>348680</v>
      </c>
      <c r="AV141" s="5">
        <f t="shared" si="88"/>
        <v>1.5148394169773218</v>
      </c>
      <c r="AW141" s="5">
        <v>14</v>
      </c>
      <c r="AX141" s="5">
        <v>48</v>
      </c>
      <c r="AY141" s="12">
        <v>10</v>
      </c>
      <c r="AZ141" s="5" t="s">
        <v>55</v>
      </c>
      <c r="BA141" t="s">
        <v>56</v>
      </c>
      <c r="BB141" t="s">
        <v>57</v>
      </c>
      <c r="BC141" s="5">
        <v>1</v>
      </c>
      <c r="BD141">
        <v>6.27</v>
      </c>
      <c r="BE141">
        <v>178</v>
      </c>
      <c r="BF141">
        <v>228</v>
      </c>
    </row>
    <row r="142" spans="1:58">
      <c r="A142" s="16" t="s">
        <v>65</v>
      </c>
    </row>
    <row r="143" spans="1:58">
      <c r="A143" s="4"/>
      <c r="B143" s="14"/>
      <c r="C143" s="14"/>
      <c r="D143" s="14"/>
      <c r="E143" s="14"/>
      <c r="F143" s="14"/>
      <c r="G143" s="14"/>
      <c r="H143" s="14"/>
      <c r="I143" s="14"/>
      <c r="J143" s="14"/>
      <c r="K143" s="14"/>
      <c r="L143" s="14"/>
      <c r="M143" s="14"/>
      <c r="N143" s="14"/>
      <c r="O143" s="14"/>
      <c r="P143" s="14"/>
    </row>
    <row r="146" spans="1:3">
      <c r="A146" s="4"/>
      <c r="B146" s="4"/>
      <c r="C146" s="4"/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ngai Christine Mlambo</dc:creator>
  <cp:lastModifiedBy>Kara Neil</cp:lastModifiedBy>
  <dcterms:created xsi:type="dcterms:W3CDTF">2025-01-14T05:14:05Z</dcterms:created>
  <dcterms:modified xsi:type="dcterms:W3CDTF">2025-01-30T13:04:55Z</dcterms:modified>
</cp:coreProperties>
</file>